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6835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303" i="1" l="1"/>
  <c r="L303" i="1"/>
  <c r="K303" i="1"/>
  <c r="J303" i="1"/>
  <c r="I303" i="1"/>
  <c r="H303" i="1"/>
  <c r="M302" i="1"/>
  <c r="L302" i="1"/>
  <c r="K302" i="1"/>
  <c r="J302" i="1"/>
  <c r="I302" i="1"/>
  <c r="H302" i="1"/>
  <c r="M301" i="1"/>
  <c r="L301" i="1"/>
  <c r="K301" i="1"/>
  <c r="J301" i="1"/>
  <c r="I301" i="1"/>
  <c r="H301" i="1"/>
  <c r="M300" i="1"/>
  <c r="L300" i="1"/>
  <c r="K300" i="1"/>
  <c r="J300" i="1"/>
  <c r="I300" i="1"/>
  <c r="H300" i="1"/>
  <c r="M299" i="1"/>
  <c r="L299" i="1"/>
  <c r="K299" i="1"/>
  <c r="J299" i="1"/>
  <c r="I299" i="1"/>
  <c r="H299" i="1"/>
  <c r="M298" i="1"/>
  <c r="L298" i="1"/>
  <c r="K298" i="1"/>
  <c r="J298" i="1"/>
  <c r="I298" i="1"/>
  <c r="H298" i="1"/>
  <c r="M297" i="1"/>
  <c r="L297" i="1"/>
  <c r="K297" i="1"/>
  <c r="J297" i="1"/>
  <c r="I297" i="1"/>
  <c r="H297" i="1"/>
  <c r="M296" i="1"/>
  <c r="L296" i="1"/>
  <c r="K296" i="1"/>
  <c r="J296" i="1"/>
  <c r="I296" i="1"/>
  <c r="H296" i="1"/>
  <c r="M295" i="1"/>
  <c r="L295" i="1"/>
  <c r="K295" i="1"/>
  <c r="J295" i="1"/>
  <c r="I295" i="1"/>
  <c r="H295" i="1"/>
  <c r="M294" i="1"/>
  <c r="L294" i="1"/>
  <c r="K294" i="1"/>
  <c r="J294" i="1"/>
  <c r="I294" i="1"/>
  <c r="H294" i="1"/>
  <c r="M293" i="1"/>
  <c r="L293" i="1"/>
  <c r="K293" i="1"/>
  <c r="J293" i="1"/>
  <c r="I293" i="1"/>
  <c r="H293" i="1"/>
  <c r="M292" i="1"/>
  <c r="L292" i="1"/>
  <c r="K292" i="1"/>
  <c r="J292" i="1"/>
  <c r="I292" i="1"/>
  <c r="H292" i="1"/>
  <c r="M291" i="1"/>
  <c r="L291" i="1"/>
  <c r="K291" i="1"/>
  <c r="J291" i="1"/>
  <c r="I291" i="1"/>
  <c r="H291" i="1"/>
  <c r="M290" i="1"/>
  <c r="L290" i="1"/>
  <c r="K290" i="1"/>
  <c r="J290" i="1"/>
  <c r="I290" i="1"/>
  <c r="H290" i="1"/>
  <c r="M289" i="1"/>
  <c r="L289" i="1"/>
  <c r="K289" i="1"/>
  <c r="J289" i="1"/>
  <c r="I289" i="1"/>
  <c r="H289" i="1"/>
  <c r="M288" i="1"/>
  <c r="L288" i="1"/>
  <c r="K288" i="1"/>
  <c r="J288" i="1"/>
  <c r="I288" i="1"/>
  <c r="H288" i="1"/>
  <c r="M287" i="1"/>
  <c r="L287" i="1"/>
  <c r="K287" i="1"/>
  <c r="J287" i="1"/>
  <c r="I287" i="1"/>
  <c r="H287" i="1"/>
  <c r="M286" i="1"/>
  <c r="L286" i="1"/>
  <c r="K286" i="1"/>
  <c r="J286" i="1"/>
  <c r="I286" i="1"/>
  <c r="H286" i="1"/>
  <c r="M285" i="1"/>
  <c r="L285" i="1"/>
  <c r="K285" i="1"/>
  <c r="J285" i="1"/>
  <c r="I285" i="1"/>
  <c r="H285" i="1"/>
  <c r="M284" i="1"/>
  <c r="L284" i="1"/>
  <c r="K284" i="1"/>
  <c r="J284" i="1"/>
  <c r="I284" i="1"/>
  <c r="H284" i="1"/>
  <c r="M283" i="1"/>
  <c r="L283" i="1"/>
  <c r="K283" i="1"/>
  <c r="J283" i="1"/>
  <c r="I283" i="1"/>
  <c r="H283" i="1"/>
  <c r="M282" i="1"/>
  <c r="L282" i="1"/>
  <c r="K282" i="1"/>
  <c r="J282" i="1"/>
  <c r="I282" i="1"/>
  <c r="H282" i="1"/>
  <c r="M281" i="1"/>
  <c r="L281" i="1"/>
  <c r="K281" i="1"/>
  <c r="J281" i="1"/>
  <c r="I281" i="1"/>
  <c r="H281" i="1"/>
  <c r="M280" i="1"/>
  <c r="L280" i="1"/>
  <c r="K280" i="1"/>
  <c r="J280" i="1"/>
  <c r="I280" i="1"/>
  <c r="H280" i="1"/>
  <c r="M279" i="1"/>
  <c r="L279" i="1"/>
  <c r="K279" i="1"/>
  <c r="J279" i="1"/>
  <c r="I279" i="1"/>
  <c r="H279" i="1"/>
  <c r="M278" i="1"/>
  <c r="L278" i="1"/>
  <c r="K278" i="1"/>
  <c r="J278" i="1"/>
  <c r="I278" i="1"/>
  <c r="H278" i="1"/>
  <c r="M277" i="1"/>
  <c r="L277" i="1"/>
  <c r="K277" i="1"/>
  <c r="J277" i="1"/>
  <c r="I277" i="1"/>
  <c r="H277" i="1"/>
  <c r="M276" i="1"/>
  <c r="L276" i="1"/>
  <c r="K276" i="1"/>
  <c r="J276" i="1"/>
  <c r="I276" i="1"/>
  <c r="H276" i="1"/>
  <c r="M275" i="1"/>
  <c r="L275" i="1"/>
  <c r="K275" i="1"/>
  <c r="J275" i="1"/>
  <c r="I275" i="1"/>
  <c r="H275" i="1"/>
  <c r="M274" i="1"/>
  <c r="L274" i="1"/>
  <c r="K274" i="1"/>
  <c r="J274" i="1"/>
  <c r="I274" i="1"/>
  <c r="H274" i="1"/>
  <c r="M273" i="1"/>
  <c r="L273" i="1"/>
  <c r="K273" i="1"/>
  <c r="J273" i="1"/>
  <c r="I273" i="1"/>
  <c r="H273" i="1"/>
  <c r="M272" i="1"/>
  <c r="L272" i="1"/>
  <c r="K272" i="1"/>
  <c r="J272" i="1"/>
  <c r="I272" i="1"/>
  <c r="H272" i="1"/>
  <c r="M271" i="1"/>
  <c r="L271" i="1"/>
  <c r="K271" i="1"/>
  <c r="J271" i="1"/>
  <c r="I271" i="1"/>
  <c r="H271" i="1"/>
  <c r="M270" i="1"/>
  <c r="L270" i="1"/>
  <c r="K270" i="1"/>
  <c r="J270" i="1"/>
  <c r="I270" i="1"/>
  <c r="H270" i="1"/>
  <c r="M269" i="1"/>
  <c r="L269" i="1"/>
  <c r="K269" i="1"/>
  <c r="J269" i="1"/>
  <c r="I269" i="1"/>
  <c r="H269" i="1"/>
  <c r="M268" i="1"/>
  <c r="L268" i="1"/>
  <c r="K268" i="1"/>
  <c r="J268" i="1"/>
  <c r="I268" i="1"/>
  <c r="H268" i="1"/>
  <c r="M267" i="1"/>
  <c r="L267" i="1"/>
  <c r="K267" i="1"/>
  <c r="J267" i="1"/>
  <c r="I267" i="1"/>
  <c r="H267" i="1"/>
  <c r="M266" i="1"/>
  <c r="L266" i="1"/>
  <c r="K266" i="1"/>
  <c r="J266" i="1"/>
  <c r="I266" i="1"/>
  <c r="H266" i="1"/>
  <c r="M265" i="1"/>
  <c r="L265" i="1"/>
  <c r="K265" i="1"/>
  <c r="J265" i="1"/>
  <c r="I265" i="1"/>
  <c r="H265" i="1"/>
  <c r="M264" i="1"/>
  <c r="L264" i="1"/>
  <c r="K264" i="1"/>
  <c r="J264" i="1"/>
  <c r="I264" i="1"/>
  <c r="H264" i="1"/>
  <c r="M263" i="1"/>
  <c r="L263" i="1"/>
  <c r="K263" i="1"/>
  <c r="J263" i="1"/>
  <c r="I263" i="1"/>
  <c r="H263" i="1"/>
  <c r="M262" i="1"/>
  <c r="L262" i="1"/>
  <c r="K262" i="1"/>
  <c r="J262" i="1"/>
  <c r="I262" i="1"/>
  <c r="H262" i="1"/>
  <c r="M261" i="1"/>
  <c r="L261" i="1"/>
  <c r="K261" i="1"/>
  <c r="J261" i="1"/>
  <c r="I261" i="1"/>
  <c r="H261" i="1"/>
  <c r="M260" i="1"/>
  <c r="L260" i="1"/>
  <c r="K260" i="1"/>
  <c r="J260" i="1"/>
  <c r="I260" i="1"/>
  <c r="H260" i="1"/>
  <c r="M259" i="1"/>
  <c r="L259" i="1"/>
  <c r="K259" i="1"/>
  <c r="J259" i="1"/>
  <c r="I259" i="1"/>
  <c r="H259" i="1"/>
  <c r="M258" i="1"/>
  <c r="L258" i="1"/>
  <c r="K258" i="1"/>
  <c r="J258" i="1"/>
  <c r="I258" i="1"/>
  <c r="H258" i="1"/>
  <c r="M257" i="1"/>
  <c r="L257" i="1"/>
  <c r="K257" i="1"/>
  <c r="J257" i="1"/>
  <c r="I257" i="1"/>
  <c r="H257" i="1"/>
  <c r="M256" i="1"/>
  <c r="L256" i="1"/>
  <c r="K256" i="1"/>
  <c r="J256" i="1"/>
  <c r="I256" i="1"/>
  <c r="H256" i="1"/>
  <c r="M255" i="1"/>
  <c r="L255" i="1"/>
  <c r="K255" i="1"/>
  <c r="J255" i="1"/>
  <c r="I255" i="1"/>
  <c r="H255" i="1"/>
  <c r="M254" i="1"/>
  <c r="L254" i="1"/>
  <c r="K254" i="1"/>
  <c r="J254" i="1"/>
  <c r="I254" i="1"/>
  <c r="H254" i="1"/>
  <c r="M253" i="1"/>
  <c r="L253" i="1"/>
  <c r="K253" i="1"/>
  <c r="J253" i="1"/>
  <c r="I253" i="1"/>
  <c r="H253" i="1"/>
  <c r="M252" i="1"/>
  <c r="L252" i="1"/>
  <c r="K252" i="1"/>
  <c r="J252" i="1"/>
  <c r="I252" i="1"/>
  <c r="H252" i="1"/>
  <c r="M251" i="1"/>
  <c r="L251" i="1"/>
  <c r="K251" i="1"/>
  <c r="J251" i="1"/>
  <c r="I251" i="1"/>
  <c r="H251" i="1"/>
  <c r="M250" i="1"/>
  <c r="L250" i="1"/>
  <c r="K250" i="1"/>
  <c r="J250" i="1"/>
  <c r="I250" i="1"/>
  <c r="H250" i="1"/>
  <c r="M249" i="1"/>
  <c r="L249" i="1"/>
  <c r="K249" i="1"/>
  <c r="J249" i="1"/>
  <c r="I249" i="1"/>
  <c r="H249" i="1"/>
  <c r="M248" i="1"/>
  <c r="L248" i="1"/>
  <c r="K248" i="1"/>
  <c r="J248" i="1"/>
  <c r="I248" i="1"/>
  <c r="H248" i="1"/>
  <c r="M247" i="1"/>
  <c r="L247" i="1"/>
  <c r="K247" i="1"/>
  <c r="J247" i="1"/>
  <c r="I247" i="1"/>
  <c r="H247" i="1"/>
  <c r="M246" i="1"/>
  <c r="L246" i="1"/>
  <c r="K246" i="1"/>
  <c r="J246" i="1"/>
  <c r="I246" i="1"/>
  <c r="H246" i="1"/>
  <c r="M245" i="1"/>
  <c r="L245" i="1"/>
  <c r="K245" i="1"/>
  <c r="J245" i="1"/>
  <c r="I245" i="1"/>
  <c r="H245" i="1"/>
  <c r="M244" i="1"/>
  <c r="L244" i="1"/>
  <c r="K244" i="1"/>
  <c r="J244" i="1"/>
  <c r="I244" i="1"/>
  <c r="H244" i="1"/>
  <c r="M243" i="1"/>
  <c r="L243" i="1"/>
  <c r="K243" i="1"/>
  <c r="J243" i="1"/>
  <c r="I243" i="1"/>
  <c r="H243" i="1"/>
  <c r="M242" i="1"/>
  <c r="L242" i="1"/>
  <c r="K242" i="1"/>
  <c r="J242" i="1"/>
  <c r="I242" i="1"/>
  <c r="H242" i="1"/>
  <c r="M241" i="1"/>
  <c r="L241" i="1"/>
  <c r="K241" i="1"/>
  <c r="J241" i="1"/>
  <c r="I241" i="1"/>
  <c r="H241" i="1"/>
  <c r="M240" i="1"/>
  <c r="L240" i="1"/>
  <c r="K240" i="1"/>
  <c r="J240" i="1"/>
  <c r="I240" i="1"/>
  <c r="H240" i="1"/>
  <c r="M239" i="1"/>
  <c r="L239" i="1"/>
  <c r="K239" i="1"/>
  <c r="J239" i="1"/>
  <c r="I239" i="1"/>
  <c r="H239" i="1"/>
  <c r="M238" i="1"/>
  <c r="L238" i="1"/>
  <c r="K238" i="1"/>
  <c r="J238" i="1"/>
  <c r="I238" i="1"/>
  <c r="H238" i="1"/>
  <c r="M237" i="1"/>
  <c r="L237" i="1"/>
  <c r="K237" i="1"/>
  <c r="J237" i="1"/>
  <c r="I237" i="1"/>
  <c r="H237" i="1"/>
  <c r="M236" i="1"/>
  <c r="L236" i="1"/>
  <c r="K236" i="1"/>
  <c r="J236" i="1"/>
  <c r="I236" i="1"/>
  <c r="H236" i="1"/>
  <c r="M235" i="1"/>
  <c r="L235" i="1"/>
  <c r="K235" i="1"/>
  <c r="J235" i="1"/>
  <c r="I235" i="1"/>
  <c r="H235" i="1"/>
  <c r="M234" i="1"/>
  <c r="L234" i="1"/>
  <c r="K234" i="1"/>
  <c r="J234" i="1"/>
  <c r="I234" i="1"/>
  <c r="H234" i="1"/>
  <c r="M233" i="1"/>
  <c r="L233" i="1"/>
  <c r="K233" i="1"/>
  <c r="J233" i="1"/>
  <c r="I233" i="1"/>
  <c r="H233" i="1"/>
  <c r="M232" i="1"/>
  <c r="L232" i="1"/>
  <c r="K232" i="1"/>
  <c r="J232" i="1"/>
  <c r="I232" i="1"/>
  <c r="H232" i="1"/>
  <c r="M231" i="1"/>
  <c r="L231" i="1"/>
  <c r="K231" i="1"/>
  <c r="J231" i="1"/>
  <c r="I231" i="1"/>
  <c r="H231" i="1"/>
  <c r="M230" i="1"/>
  <c r="L230" i="1"/>
  <c r="K230" i="1"/>
  <c r="J230" i="1"/>
  <c r="I230" i="1"/>
  <c r="H230" i="1"/>
  <c r="M229" i="1"/>
  <c r="L229" i="1"/>
  <c r="K229" i="1"/>
  <c r="J229" i="1"/>
  <c r="I229" i="1"/>
  <c r="H229" i="1"/>
  <c r="M228" i="1"/>
  <c r="L228" i="1"/>
  <c r="K228" i="1"/>
  <c r="J228" i="1"/>
  <c r="I228" i="1"/>
  <c r="H228" i="1"/>
  <c r="M227" i="1"/>
  <c r="L227" i="1"/>
  <c r="K227" i="1"/>
  <c r="J227" i="1"/>
  <c r="I227" i="1"/>
  <c r="H227" i="1"/>
  <c r="M226" i="1"/>
  <c r="L226" i="1"/>
  <c r="K226" i="1"/>
  <c r="J226" i="1"/>
  <c r="I226" i="1"/>
  <c r="H226" i="1"/>
  <c r="M225" i="1"/>
  <c r="L225" i="1"/>
  <c r="K225" i="1"/>
  <c r="J225" i="1"/>
  <c r="I225" i="1"/>
  <c r="H225" i="1"/>
  <c r="M224" i="1"/>
  <c r="L224" i="1"/>
  <c r="K224" i="1"/>
  <c r="J224" i="1"/>
  <c r="I224" i="1"/>
  <c r="H224" i="1"/>
  <c r="M223" i="1"/>
  <c r="L223" i="1"/>
  <c r="K223" i="1"/>
  <c r="J223" i="1"/>
  <c r="I223" i="1"/>
  <c r="H223" i="1"/>
  <c r="M222" i="1"/>
  <c r="L222" i="1"/>
  <c r="K222" i="1"/>
  <c r="J222" i="1"/>
  <c r="I222" i="1"/>
  <c r="H222" i="1"/>
  <c r="M221" i="1"/>
  <c r="L221" i="1"/>
  <c r="K221" i="1"/>
  <c r="J221" i="1"/>
  <c r="I221" i="1"/>
  <c r="H221" i="1"/>
  <c r="M220" i="1"/>
  <c r="L220" i="1"/>
  <c r="K220" i="1"/>
  <c r="J220" i="1"/>
  <c r="I220" i="1"/>
  <c r="H220" i="1"/>
  <c r="M219" i="1"/>
  <c r="L219" i="1"/>
  <c r="K219" i="1"/>
  <c r="J219" i="1"/>
  <c r="I219" i="1"/>
  <c r="H219" i="1"/>
  <c r="M218" i="1"/>
  <c r="L218" i="1"/>
  <c r="K218" i="1"/>
  <c r="J218" i="1"/>
  <c r="I218" i="1"/>
  <c r="H218" i="1"/>
  <c r="M217" i="1"/>
  <c r="L217" i="1"/>
  <c r="K217" i="1"/>
  <c r="J217" i="1"/>
  <c r="I217" i="1"/>
  <c r="H217" i="1"/>
  <c r="M216" i="1"/>
  <c r="L216" i="1"/>
  <c r="K216" i="1"/>
  <c r="J216" i="1"/>
  <c r="I216" i="1"/>
  <c r="H216" i="1"/>
  <c r="M215" i="1"/>
  <c r="L215" i="1"/>
  <c r="K215" i="1"/>
  <c r="J215" i="1"/>
  <c r="I215" i="1"/>
  <c r="H215" i="1"/>
  <c r="M214" i="1"/>
  <c r="L214" i="1"/>
  <c r="K214" i="1"/>
  <c r="J214" i="1"/>
  <c r="I214" i="1"/>
  <c r="H214" i="1"/>
  <c r="M213" i="1"/>
  <c r="L213" i="1"/>
  <c r="K213" i="1"/>
  <c r="J213" i="1"/>
  <c r="I213" i="1"/>
  <c r="H213" i="1"/>
  <c r="M212" i="1"/>
  <c r="L212" i="1"/>
  <c r="K212" i="1"/>
  <c r="J212" i="1"/>
  <c r="I212" i="1"/>
  <c r="H212" i="1"/>
  <c r="M211" i="1"/>
  <c r="L211" i="1"/>
  <c r="K211" i="1"/>
  <c r="J211" i="1"/>
  <c r="I211" i="1"/>
  <c r="H211" i="1"/>
  <c r="M210" i="1"/>
  <c r="L210" i="1"/>
  <c r="K210" i="1"/>
  <c r="J210" i="1"/>
  <c r="I210" i="1"/>
  <c r="H210" i="1"/>
  <c r="M209" i="1"/>
  <c r="L209" i="1"/>
  <c r="K209" i="1"/>
  <c r="J209" i="1"/>
  <c r="I209" i="1"/>
  <c r="H209" i="1"/>
  <c r="M208" i="1"/>
  <c r="L208" i="1"/>
  <c r="K208" i="1"/>
  <c r="J208" i="1"/>
  <c r="I208" i="1"/>
  <c r="H208" i="1"/>
  <c r="M207" i="1"/>
  <c r="L207" i="1"/>
  <c r="K207" i="1"/>
  <c r="J207" i="1"/>
  <c r="I207" i="1"/>
  <c r="H207" i="1"/>
  <c r="M206" i="1"/>
  <c r="L206" i="1"/>
  <c r="K206" i="1"/>
  <c r="J206" i="1"/>
  <c r="I206" i="1"/>
  <c r="H206" i="1"/>
  <c r="M205" i="1"/>
  <c r="L205" i="1"/>
  <c r="K205" i="1"/>
  <c r="J205" i="1"/>
  <c r="I205" i="1"/>
  <c r="H205" i="1"/>
  <c r="M204" i="1"/>
  <c r="L204" i="1"/>
  <c r="K204" i="1"/>
  <c r="J204" i="1"/>
  <c r="I204" i="1"/>
  <c r="H204" i="1"/>
  <c r="M203" i="1"/>
  <c r="L203" i="1"/>
  <c r="K203" i="1"/>
  <c r="J203" i="1"/>
  <c r="I203" i="1"/>
  <c r="H203" i="1"/>
  <c r="M202" i="1"/>
  <c r="L202" i="1"/>
  <c r="K202" i="1"/>
  <c r="J202" i="1"/>
  <c r="I202" i="1"/>
  <c r="H202" i="1"/>
  <c r="M201" i="1"/>
  <c r="L201" i="1"/>
  <c r="K201" i="1"/>
  <c r="J201" i="1"/>
  <c r="I201" i="1"/>
  <c r="H201" i="1"/>
  <c r="M200" i="1"/>
  <c r="L200" i="1"/>
  <c r="K200" i="1"/>
  <c r="J200" i="1"/>
  <c r="I200" i="1"/>
  <c r="H200" i="1"/>
  <c r="M199" i="1"/>
  <c r="L199" i="1"/>
  <c r="K199" i="1"/>
  <c r="J199" i="1"/>
  <c r="I199" i="1"/>
  <c r="H199" i="1"/>
  <c r="M198" i="1"/>
  <c r="L198" i="1"/>
  <c r="K198" i="1"/>
  <c r="J198" i="1"/>
  <c r="I198" i="1"/>
  <c r="H198" i="1"/>
  <c r="M197" i="1"/>
  <c r="L197" i="1"/>
  <c r="K197" i="1"/>
  <c r="J197" i="1"/>
  <c r="I197" i="1"/>
  <c r="H197" i="1"/>
  <c r="M196" i="1"/>
  <c r="L196" i="1"/>
  <c r="K196" i="1"/>
  <c r="J196" i="1"/>
  <c r="I196" i="1"/>
  <c r="H196" i="1"/>
  <c r="M195" i="1"/>
  <c r="L195" i="1"/>
  <c r="K195" i="1"/>
  <c r="J195" i="1"/>
  <c r="I195" i="1"/>
  <c r="H195" i="1"/>
  <c r="M194" i="1"/>
  <c r="L194" i="1"/>
  <c r="K194" i="1"/>
  <c r="J194" i="1"/>
  <c r="I194" i="1"/>
  <c r="H194" i="1"/>
  <c r="M193" i="1"/>
  <c r="L193" i="1"/>
  <c r="K193" i="1"/>
  <c r="J193" i="1"/>
  <c r="I193" i="1"/>
  <c r="H193" i="1"/>
  <c r="M192" i="1"/>
  <c r="L192" i="1"/>
  <c r="K192" i="1"/>
  <c r="J192" i="1"/>
  <c r="I192" i="1"/>
  <c r="H192" i="1"/>
  <c r="M191" i="1"/>
  <c r="L191" i="1"/>
  <c r="K191" i="1"/>
  <c r="J191" i="1"/>
  <c r="I191" i="1"/>
  <c r="H191" i="1"/>
  <c r="M190" i="1"/>
  <c r="L190" i="1"/>
  <c r="K190" i="1"/>
  <c r="J190" i="1"/>
  <c r="I190" i="1"/>
  <c r="H190" i="1"/>
  <c r="M189" i="1"/>
  <c r="L189" i="1"/>
  <c r="K189" i="1"/>
  <c r="J189" i="1"/>
  <c r="I189" i="1"/>
  <c r="H189" i="1"/>
  <c r="M188" i="1"/>
  <c r="L188" i="1"/>
  <c r="K188" i="1"/>
  <c r="J188" i="1"/>
  <c r="I188" i="1"/>
  <c r="H188" i="1"/>
  <c r="M187" i="1"/>
  <c r="L187" i="1"/>
  <c r="K187" i="1"/>
  <c r="J187" i="1"/>
  <c r="I187" i="1"/>
  <c r="H187" i="1"/>
  <c r="M186" i="1"/>
  <c r="L186" i="1"/>
  <c r="K186" i="1"/>
  <c r="J186" i="1"/>
  <c r="I186" i="1"/>
  <c r="H186" i="1"/>
  <c r="M185" i="1"/>
  <c r="L185" i="1"/>
  <c r="K185" i="1"/>
  <c r="J185" i="1"/>
  <c r="I185" i="1"/>
  <c r="H185" i="1"/>
  <c r="M184" i="1"/>
  <c r="L184" i="1"/>
  <c r="K184" i="1"/>
  <c r="J184" i="1"/>
  <c r="I184" i="1"/>
  <c r="H184" i="1"/>
  <c r="M183" i="1"/>
  <c r="L183" i="1"/>
  <c r="K183" i="1"/>
  <c r="J183" i="1"/>
  <c r="I183" i="1"/>
  <c r="H183" i="1"/>
  <c r="M182" i="1"/>
  <c r="L182" i="1"/>
  <c r="K182" i="1"/>
  <c r="J182" i="1"/>
  <c r="I182" i="1"/>
  <c r="H182" i="1"/>
  <c r="M181" i="1"/>
  <c r="L181" i="1"/>
  <c r="K181" i="1"/>
  <c r="J181" i="1"/>
  <c r="I181" i="1"/>
  <c r="H181" i="1"/>
  <c r="M180" i="1"/>
  <c r="L180" i="1"/>
  <c r="K180" i="1"/>
  <c r="J180" i="1"/>
  <c r="I180" i="1"/>
  <c r="H180" i="1"/>
  <c r="M179" i="1"/>
  <c r="L179" i="1"/>
  <c r="K179" i="1"/>
  <c r="J179" i="1"/>
  <c r="I179" i="1"/>
  <c r="H179" i="1"/>
  <c r="M178" i="1"/>
  <c r="L178" i="1"/>
  <c r="K178" i="1"/>
  <c r="J178" i="1"/>
  <c r="I178" i="1"/>
  <c r="H178" i="1"/>
  <c r="M177" i="1"/>
  <c r="L177" i="1"/>
  <c r="K177" i="1"/>
  <c r="J177" i="1"/>
  <c r="I177" i="1"/>
  <c r="H177" i="1"/>
  <c r="M176" i="1"/>
  <c r="L176" i="1"/>
  <c r="K176" i="1"/>
  <c r="J176" i="1"/>
  <c r="I176" i="1"/>
  <c r="H176" i="1"/>
  <c r="M175" i="1"/>
  <c r="L175" i="1"/>
  <c r="K175" i="1"/>
  <c r="J175" i="1"/>
  <c r="I175" i="1"/>
  <c r="H175" i="1"/>
  <c r="M174" i="1"/>
  <c r="L174" i="1"/>
  <c r="K174" i="1"/>
  <c r="J174" i="1"/>
  <c r="I174" i="1"/>
  <c r="H174" i="1"/>
  <c r="M173" i="1"/>
  <c r="L173" i="1"/>
  <c r="K173" i="1"/>
  <c r="J173" i="1"/>
  <c r="I173" i="1"/>
  <c r="H173" i="1"/>
  <c r="M172" i="1"/>
  <c r="L172" i="1"/>
  <c r="K172" i="1"/>
  <c r="J172" i="1"/>
  <c r="I172" i="1"/>
  <c r="H172" i="1"/>
  <c r="M171" i="1"/>
  <c r="L171" i="1"/>
  <c r="K171" i="1"/>
  <c r="J171" i="1"/>
  <c r="I171" i="1"/>
  <c r="H171" i="1"/>
  <c r="M170" i="1"/>
  <c r="L170" i="1"/>
  <c r="K170" i="1"/>
  <c r="J170" i="1"/>
  <c r="I170" i="1"/>
  <c r="H170" i="1"/>
  <c r="M169" i="1"/>
  <c r="L169" i="1"/>
  <c r="K169" i="1"/>
  <c r="J169" i="1"/>
  <c r="I169" i="1"/>
  <c r="H169" i="1"/>
  <c r="M168" i="1"/>
  <c r="L168" i="1"/>
  <c r="K168" i="1"/>
  <c r="J168" i="1"/>
  <c r="I168" i="1"/>
  <c r="H168" i="1"/>
  <c r="M167" i="1"/>
  <c r="L167" i="1"/>
  <c r="K167" i="1"/>
  <c r="J167" i="1"/>
  <c r="I167" i="1"/>
  <c r="H167" i="1"/>
  <c r="M166" i="1"/>
  <c r="L166" i="1"/>
  <c r="K166" i="1"/>
  <c r="J166" i="1"/>
  <c r="I166" i="1"/>
  <c r="H166" i="1"/>
  <c r="M165" i="1"/>
  <c r="L165" i="1"/>
  <c r="K165" i="1"/>
  <c r="J165" i="1"/>
  <c r="I165" i="1"/>
  <c r="H165" i="1"/>
  <c r="M164" i="1"/>
  <c r="L164" i="1"/>
  <c r="K164" i="1"/>
  <c r="J164" i="1"/>
  <c r="I164" i="1"/>
  <c r="H164" i="1"/>
  <c r="M163" i="1"/>
  <c r="L163" i="1"/>
  <c r="K163" i="1"/>
  <c r="J163" i="1"/>
  <c r="I163" i="1"/>
  <c r="H163" i="1"/>
  <c r="M162" i="1"/>
  <c r="L162" i="1"/>
  <c r="K162" i="1"/>
  <c r="J162" i="1"/>
  <c r="I162" i="1"/>
  <c r="H162" i="1"/>
  <c r="M161" i="1"/>
  <c r="L161" i="1"/>
  <c r="K161" i="1"/>
  <c r="J161" i="1"/>
  <c r="I161" i="1"/>
  <c r="H161" i="1"/>
  <c r="M160" i="1"/>
  <c r="L160" i="1"/>
  <c r="K160" i="1"/>
  <c r="J160" i="1"/>
  <c r="I160" i="1"/>
  <c r="H160" i="1"/>
  <c r="M159" i="1"/>
  <c r="L159" i="1"/>
  <c r="K159" i="1"/>
  <c r="J159" i="1"/>
  <c r="I159" i="1"/>
  <c r="H159" i="1"/>
  <c r="M158" i="1"/>
  <c r="L158" i="1"/>
  <c r="K158" i="1"/>
  <c r="J158" i="1"/>
  <c r="I158" i="1"/>
  <c r="H158" i="1"/>
  <c r="M157" i="1"/>
  <c r="L157" i="1"/>
  <c r="K157" i="1"/>
  <c r="J157" i="1"/>
  <c r="I157" i="1"/>
  <c r="H157" i="1"/>
  <c r="M156" i="1"/>
  <c r="L156" i="1"/>
  <c r="K156" i="1"/>
  <c r="J156" i="1"/>
  <c r="I156" i="1"/>
  <c r="H156" i="1"/>
  <c r="M155" i="1"/>
  <c r="L155" i="1"/>
  <c r="K155" i="1"/>
  <c r="J155" i="1"/>
  <c r="I155" i="1"/>
  <c r="H155" i="1"/>
  <c r="M154" i="1"/>
  <c r="L154" i="1"/>
  <c r="K154" i="1"/>
  <c r="J154" i="1"/>
  <c r="I154" i="1"/>
  <c r="H154" i="1"/>
  <c r="M153" i="1"/>
  <c r="L153" i="1"/>
  <c r="K153" i="1"/>
  <c r="J153" i="1"/>
  <c r="I153" i="1"/>
  <c r="H153" i="1"/>
  <c r="M152" i="1"/>
  <c r="L152" i="1"/>
  <c r="K152" i="1"/>
  <c r="J152" i="1"/>
  <c r="I152" i="1"/>
  <c r="H152" i="1"/>
  <c r="M151" i="1"/>
  <c r="L151" i="1"/>
  <c r="K151" i="1"/>
  <c r="J151" i="1"/>
  <c r="I151" i="1"/>
  <c r="H151" i="1"/>
  <c r="M150" i="1"/>
  <c r="L150" i="1"/>
  <c r="K150" i="1"/>
  <c r="J150" i="1"/>
  <c r="I150" i="1"/>
  <c r="H150" i="1"/>
  <c r="M149" i="1"/>
  <c r="L149" i="1"/>
  <c r="K149" i="1"/>
  <c r="J149" i="1"/>
  <c r="I149" i="1"/>
  <c r="H149" i="1"/>
  <c r="M148" i="1"/>
  <c r="L148" i="1"/>
  <c r="K148" i="1"/>
  <c r="J148" i="1"/>
  <c r="I148" i="1"/>
  <c r="H148" i="1"/>
  <c r="M147" i="1"/>
  <c r="L147" i="1"/>
  <c r="K147" i="1"/>
  <c r="J147" i="1"/>
  <c r="I147" i="1"/>
  <c r="H147" i="1"/>
  <c r="M146" i="1"/>
  <c r="L146" i="1"/>
  <c r="K146" i="1"/>
  <c r="J146" i="1"/>
  <c r="I146" i="1"/>
  <c r="H146" i="1"/>
  <c r="M145" i="1"/>
  <c r="L145" i="1"/>
  <c r="K145" i="1"/>
  <c r="J145" i="1"/>
  <c r="I145" i="1"/>
  <c r="H145" i="1"/>
  <c r="M144" i="1"/>
  <c r="L144" i="1"/>
  <c r="K144" i="1"/>
  <c r="J144" i="1"/>
  <c r="I144" i="1"/>
  <c r="H144" i="1"/>
  <c r="M143" i="1"/>
  <c r="L143" i="1"/>
  <c r="K143" i="1"/>
  <c r="J143" i="1"/>
  <c r="I143" i="1"/>
  <c r="H143" i="1"/>
  <c r="M142" i="1"/>
  <c r="L142" i="1"/>
  <c r="K142" i="1"/>
  <c r="J142" i="1"/>
  <c r="I142" i="1"/>
  <c r="H142" i="1"/>
  <c r="M141" i="1"/>
  <c r="L141" i="1"/>
  <c r="K141" i="1"/>
  <c r="J141" i="1"/>
  <c r="I141" i="1"/>
  <c r="H141" i="1"/>
  <c r="M140" i="1"/>
  <c r="L140" i="1"/>
  <c r="K140" i="1"/>
  <c r="J140" i="1"/>
  <c r="I140" i="1"/>
  <c r="H140" i="1"/>
  <c r="M139" i="1"/>
  <c r="L139" i="1"/>
  <c r="K139" i="1"/>
  <c r="J139" i="1"/>
  <c r="I139" i="1"/>
  <c r="H139" i="1"/>
  <c r="M138" i="1"/>
  <c r="L138" i="1"/>
  <c r="K138" i="1"/>
  <c r="J138" i="1"/>
  <c r="I138" i="1"/>
  <c r="H138" i="1"/>
  <c r="M137" i="1"/>
  <c r="L137" i="1"/>
  <c r="K137" i="1"/>
  <c r="J137" i="1"/>
  <c r="I137" i="1"/>
  <c r="H137" i="1"/>
  <c r="M136" i="1"/>
  <c r="L136" i="1"/>
  <c r="K136" i="1"/>
  <c r="J136" i="1"/>
  <c r="I136" i="1"/>
  <c r="H136" i="1"/>
  <c r="M135" i="1"/>
  <c r="L135" i="1"/>
  <c r="K135" i="1"/>
  <c r="J135" i="1"/>
  <c r="I135" i="1"/>
  <c r="H135" i="1"/>
  <c r="M134" i="1"/>
  <c r="L134" i="1"/>
  <c r="K134" i="1"/>
  <c r="J134" i="1"/>
  <c r="I134" i="1"/>
  <c r="H134" i="1"/>
  <c r="M133" i="1"/>
  <c r="L133" i="1"/>
  <c r="K133" i="1"/>
  <c r="J133" i="1"/>
  <c r="I133" i="1"/>
  <c r="H133" i="1"/>
  <c r="M132" i="1"/>
  <c r="L132" i="1"/>
  <c r="K132" i="1"/>
  <c r="J132" i="1"/>
  <c r="I132" i="1"/>
  <c r="H132" i="1"/>
  <c r="M131" i="1"/>
  <c r="L131" i="1"/>
  <c r="K131" i="1"/>
  <c r="J131" i="1"/>
  <c r="I131" i="1"/>
  <c r="H131" i="1"/>
  <c r="M130" i="1"/>
  <c r="L130" i="1"/>
  <c r="K130" i="1"/>
  <c r="J130" i="1"/>
  <c r="I130" i="1"/>
  <c r="H130" i="1"/>
  <c r="M129" i="1"/>
  <c r="L129" i="1"/>
  <c r="K129" i="1"/>
  <c r="J129" i="1"/>
  <c r="I129" i="1"/>
  <c r="H129" i="1"/>
  <c r="M128" i="1"/>
  <c r="L128" i="1"/>
  <c r="K128" i="1"/>
  <c r="J128" i="1"/>
  <c r="I128" i="1"/>
  <c r="H128" i="1"/>
  <c r="M127" i="1"/>
  <c r="L127" i="1"/>
  <c r="K127" i="1"/>
  <c r="J127" i="1"/>
  <c r="I127" i="1"/>
  <c r="H127" i="1"/>
  <c r="M126" i="1"/>
  <c r="L126" i="1"/>
  <c r="K126" i="1"/>
  <c r="J126" i="1"/>
  <c r="I126" i="1"/>
  <c r="H126" i="1"/>
  <c r="M125" i="1"/>
  <c r="L125" i="1"/>
  <c r="K125" i="1"/>
  <c r="J125" i="1"/>
  <c r="I125" i="1"/>
  <c r="H125" i="1"/>
  <c r="M124" i="1"/>
  <c r="L124" i="1"/>
  <c r="K124" i="1"/>
  <c r="J124" i="1"/>
  <c r="I124" i="1"/>
  <c r="H124" i="1"/>
  <c r="M123" i="1"/>
  <c r="L123" i="1"/>
  <c r="K123" i="1"/>
  <c r="J123" i="1"/>
  <c r="I123" i="1"/>
  <c r="H123" i="1"/>
  <c r="M122" i="1"/>
  <c r="L122" i="1"/>
  <c r="K122" i="1"/>
  <c r="J122" i="1"/>
  <c r="I122" i="1"/>
  <c r="H122" i="1"/>
  <c r="M121" i="1"/>
  <c r="L121" i="1"/>
  <c r="K121" i="1"/>
  <c r="J121" i="1"/>
  <c r="I121" i="1"/>
  <c r="H121" i="1"/>
  <c r="M120" i="1"/>
  <c r="L120" i="1"/>
  <c r="K120" i="1"/>
  <c r="J120" i="1"/>
  <c r="I120" i="1"/>
  <c r="H120" i="1"/>
  <c r="M119" i="1"/>
  <c r="L119" i="1"/>
  <c r="K119" i="1"/>
  <c r="J119" i="1"/>
  <c r="I119" i="1"/>
  <c r="H119" i="1"/>
  <c r="M118" i="1"/>
  <c r="L118" i="1"/>
  <c r="K118" i="1"/>
  <c r="J118" i="1"/>
  <c r="I118" i="1"/>
  <c r="H118" i="1"/>
  <c r="M117" i="1"/>
  <c r="L117" i="1"/>
  <c r="K117" i="1"/>
  <c r="J117" i="1"/>
  <c r="I117" i="1"/>
  <c r="H117" i="1"/>
  <c r="M116" i="1"/>
  <c r="L116" i="1"/>
  <c r="K116" i="1"/>
  <c r="J116" i="1"/>
  <c r="I116" i="1"/>
  <c r="H116" i="1"/>
  <c r="M115" i="1"/>
  <c r="L115" i="1"/>
  <c r="K115" i="1"/>
  <c r="J115" i="1"/>
  <c r="I115" i="1"/>
  <c r="H115" i="1"/>
  <c r="M114" i="1"/>
  <c r="L114" i="1"/>
  <c r="K114" i="1"/>
  <c r="J114" i="1"/>
  <c r="I114" i="1"/>
  <c r="H114" i="1"/>
  <c r="M113" i="1"/>
  <c r="L113" i="1"/>
  <c r="K113" i="1"/>
  <c r="J113" i="1"/>
  <c r="I113" i="1"/>
  <c r="H113" i="1"/>
  <c r="M112" i="1"/>
  <c r="L112" i="1"/>
  <c r="K112" i="1"/>
  <c r="J112" i="1"/>
  <c r="I112" i="1"/>
  <c r="H112" i="1"/>
  <c r="M111" i="1"/>
  <c r="L111" i="1"/>
  <c r="K111" i="1"/>
  <c r="J111" i="1"/>
  <c r="I111" i="1"/>
  <c r="H111" i="1"/>
  <c r="M110" i="1"/>
  <c r="L110" i="1"/>
  <c r="K110" i="1"/>
  <c r="J110" i="1"/>
  <c r="I110" i="1"/>
  <c r="H110" i="1"/>
  <c r="M109" i="1"/>
  <c r="L109" i="1"/>
  <c r="K109" i="1"/>
  <c r="J109" i="1"/>
  <c r="I109" i="1"/>
  <c r="H109" i="1"/>
  <c r="M108" i="1"/>
  <c r="L108" i="1"/>
  <c r="K108" i="1"/>
  <c r="J108" i="1"/>
  <c r="I108" i="1"/>
  <c r="H108" i="1"/>
  <c r="M107" i="1"/>
  <c r="L107" i="1"/>
  <c r="K107" i="1"/>
  <c r="J107" i="1"/>
  <c r="I107" i="1"/>
  <c r="H107" i="1"/>
  <c r="M106" i="1"/>
  <c r="L106" i="1"/>
  <c r="K106" i="1"/>
  <c r="J106" i="1"/>
  <c r="I106" i="1"/>
  <c r="H106" i="1"/>
  <c r="M105" i="1"/>
  <c r="L105" i="1"/>
  <c r="K105" i="1"/>
  <c r="J105" i="1"/>
  <c r="I105" i="1"/>
  <c r="H105" i="1"/>
  <c r="M104" i="1"/>
  <c r="L104" i="1"/>
  <c r="K104" i="1"/>
  <c r="J104" i="1"/>
  <c r="I104" i="1"/>
  <c r="H104" i="1"/>
  <c r="M103" i="1"/>
  <c r="L103" i="1"/>
  <c r="K103" i="1"/>
  <c r="J103" i="1"/>
  <c r="I103" i="1"/>
  <c r="H103" i="1"/>
  <c r="M102" i="1"/>
  <c r="L102" i="1"/>
  <c r="K102" i="1"/>
  <c r="J102" i="1"/>
  <c r="I102" i="1"/>
  <c r="H102" i="1"/>
  <c r="M101" i="1"/>
  <c r="L101" i="1"/>
  <c r="K101" i="1"/>
  <c r="J101" i="1"/>
  <c r="I101" i="1"/>
  <c r="H101" i="1"/>
  <c r="M100" i="1"/>
  <c r="L100" i="1"/>
  <c r="K100" i="1"/>
  <c r="J100" i="1"/>
  <c r="I100" i="1"/>
  <c r="H100" i="1"/>
  <c r="M99" i="1"/>
  <c r="L99" i="1"/>
  <c r="K99" i="1"/>
  <c r="J99" i="1"/>
  <c r="I99" i="1"/>
  <c r="H99" i="1"/>
  <c r="M98" i="1"/>
  <c r="L98" i="1"/>
  <c r="K98" i="1"/>
  <c r="J98" i="1"/>
  <c r="I98" i="1"/>
  <c r="H98" i="1"/>
  <c r="M97" i="1"/>
  <c r="L97" i="1"/>
  <c r="K97" i="1"/>
  <c r="J97" i="1"/>
  <c r="I97" i="1"/>
  <c r="H97" i="1"/>
  <c r="M96" i="1"/>
  <c r="L96" i="1"/>
  <c r="K96" i="1"/>
  <c r="J96" i="1"/>
  <c r="I96" i="1"/>
  <c r="H96" i="1"/>
  <c r="M95" i="1"/>
  <c r="L95" i="1"/>
  <c r="K95" i="1"/>
  <c r="J95" i="1"/>
  <c r="I95" i="1"/>
  <c r="H95" i="1"/>
  <c r="M94" i="1"/>
  <c r="L94" i="1"/>
  <c r="K94" i="1"/>
  <c r="J94" i="1"/>
  <c r="I94" i="1"/>
  <c r="H94" i="1"/>
  <c r="M93" i="1"/>
  <c r="L93" i="1"/>
  <c r="K93" i="1"/>
  <c r="J93" i="1"/>
  <c r="I93" i="1"/>
  <c r="H93" i="1"/>
  <c r="M92" i="1"/>
  <c r="L92" i="1"/>
  <c r="K92" i="1"/>
  <c r="J92" i="1"/>
  <c r="I92" i="1"/>
  <c r="H92" i="1"/>
  <c r="M91" i="1"/>
  <c r="L91" i="1"/>
  <c r="K91" i="1"/>
  <c r="J91" i="1"/>
  <c r="I91" i="1"/>
  <c r="H91" i="1"/>
  <c r="M90" i="1"/>
  <c r="L90" i="1"/>
  <c r="K90" i="1"/>
  <c r="J90" i="1"/>
  <c r="I90" i="1"/>
  <c r="H90" i="1"/>
  <c r="M89" i="1"/>
  <c r="L89" i="1"/>
  <c r="K89" i="1"/>
  <c r="J89" i="1"/>
  <c r="I89" i="1"/>
  <c r="H89" i="1"/>
  <c r="M88" i="1"/>
  <c r="L88" i="1"/>
  <c r="K88" i="1"/>
  <c r="J88" i="1"/>
  <c r="I88" i="1"/>
  <c r="H88" i="1"/>
  <c r="M87" i="1"/>
  <c r="L87" i="1"/>
  <c r="K87" i="1"/>
  <c r="J87" i="1"/>
  <c r="I87" i="1"/>
  <c r="H87" i="1"/>
  <c r="M86" i="1"/>
  <c r="L86" i="1"/>
  <c r="K86" i="1"/>
  <c r="J86" i="1"/>
  <c r="I86" i="1"/>
  <c r="H86" i="1"/>
  <c r="M85" i="1"/>
  <c r="L85" i="1"/>
  <c r="K85" i="1"/>
  <c r="J85" i="1"/>
  <c r="I85" i="1"/>
  <c r="H85" i="1"/>
  <c r="M84" i="1"/>
  <c r="L84" i="1"/>
  <c r="K84" i="1"/>
  <c r="J84" i="1"/>
  <c r="I84" i="1"/>
  <c r="H84" i="1"/>
  <c r="M83" i="1"/>
  <c r="L83" i="1"/>
  <c r="K83" i="1"/>
  <c r="J83" i="1"/>
  <c r="I83" i="1"/>
  <c r="H83" i="1"/>
  <c r="M82" i="1"/>
  <c r="L82" i="1"/>
  <c r="K82" i="1"/>
  <c r="J82" i="1"/>
  <c r="I82" i="1"/>
  <c r="H82" i="1"/>
  <c r="M81" i="1"/>
  <c r="L81" i="1"/>
  <c r="K81" i="1"/>
  <c r="J81" i="1"/>
  <c r="I81" i="1"/>
  <c r="H81" i="1"/>
  <c r="M80" i="1"/>
  <c r="L80" i="1"/>
  <c r="K80" i="1"/>
  <c r="J80" i="1"/>
  <c r="I80" i="1"/>
  <c r="H80" i="1"/>
  <c r="M79" i="1"/>
  <c r="L79" i="1"/>
  <c r="K79" i="1"/>
  <c r="J79" i="1"/>
  <c r="I79" i="1"/>
  <c r="H79" i="1"/>
  <c r="M78" i="1"/>
  <c r="L78" i="1"/>
  <c r="K78" i="1"/>
  <c r="J78" i="1"/>
  <c r="I78" i="1"/>
  <c r="H78" i="1"/>
  <c r="M77" i="1"/>
  <c r="L77" i="1"/>
  <c r="K77" i="1"/>
  <c r="J77" i="1"/>
  <c r="I77" i="1"/>
  <c r="H77" i="1"/>
  <c r="M76" i="1"/>
  <c r="L76" i="1"/>
  <c r="K76" i="1"/>
  <c r="J76" i="1"/>
  <c r="I76" i="1"/>
  <c r="H76" i="1"/>
  <c r="M75" i="1"/>
  <c r="L75" i="1"/>
  <c r="K75" i="1"/>
  <c r="J75" i="1"/>
  <c r="I75" i="1"/>
  <c r="H75" i="1"/>
  <c r="M74" i="1"/>
  <c r="L74" i="1"/>
  <c r="K74" i="1"/>
  <c r="J74" i="1"/>
  <c r="I74" i="1"/>
  <c r="H74" i="1"/>
  <c r="M73" i="1"/>
  <c r="L73" i="1"/>
  <c r="K73" i="1"/>
  <c r="J73" i="1"/>
  <c r="I73" i="1"/>
  <c r="H73" i="1"/>
  <c r="M72" i="1"/>
  <c r="L72" i="1"/>
  <c r="K72" i="1"/>
  <c r="J72" i="1"/>
  <c r="I72" i="1"/>
  <c r="H72" i="1"/>
  <c r="M71" i="1"/>
  <c r="L71" i="1"/>
  <c r="K71" i="1"/>
  <c r="J71" i="1"/>
  <c r="I71" i="1"/>
  <c r="H71" i="1"/>
  <c r="M70" i="1"/>
  <c r="L70" i="1"/>
  <c r="K70" i="1"/>
  <c r="J70" i="1"/>
  <c r="I70" i="1"/>
  <c r="H70" i="1"/>
  <c r="M69" i="1"/>
  <c r="L69" i="1"/>
  <c r="K69" i="1"/>
  <c r="J69" i="1"/>
  <c r="I69" i="1"/>
  <c r="H69" i="1"/>
  <c r="M68" i="1"/>
  <c r="L68" i="1"/>
  <c r="K68" i="1"/>
  <c r="J68" i="1"/>
  <c r="I68" i="1"/>
  <c r="H68" i="1"/>
  <c r="M67" i="1"/>
  <c r="L67" i="1"/>
  <c r="K67" i="1"/>
  <c r="J67" i="1"/>
  <c r="I67" i="1"/>
  <c r="H67" i="1"/>
  <c r="M66" i="1"/>
  <c r="L66" i="1"/>
  <c r="K66" i="1"/>
  <c r="J66" i="1"/>
  <c r="I66" i="1"/>
  <c r="H66" i="1"/>
  <c r="M65" i="1"/>
  <c r="L65" i="1"/>
  <c r="K65" i="1"/>
  <c r="J65" i="1"/>
  <c r="I65" i="1"/>
  <c r="H65" i="1"/>
  <c r="M64" i="1"/>
  <c r="L64" i="1"/>
  <c r="K64" i="1"/>
  <c r="J64" i="1"/>
  <c r="I64" i="1"/>
  <c r="H64" i="1"/>
  <c r="M63" i="1"/>
  <c r="L63" i="1"/>
  <c r="K63" i="1"/>
  <c r="J63" i="1"/>
  <c r="I63" i="1"/>
  <c r="H63" i="1"/>
  <c r="M62" i="1"/>
  <c r="L62" i="1"/>
  <c r="K62" i="1"/>
  <c r="J62" i="1"/>
  <c r="I62" i="1"/>
  <c r="H62" i="1"/>
  <c r="M61" i="1"/>
  <c r="L61" i="1"/>
  <c r="K61" i="1"/>
  <c r="J61" i="1"/>
  <c r="I61" i="1"/>
  <c r="H61" i="1"/>
  <c r="M60" i="1"/>
  <c r="L60" i="1"/>
  <c r="K60" i="1"/>
  <c r="J60" i="1"/>
  <c r="I60" i="1"/>
  <c r="H60" i="1"/>
  <c r="M59" i="1"/>
  <c r="L59" i="1"/>
  <c r="K59" i="1"/>
  <c r="J59" i="1"/>
  <c r="I59" i="1"/>
  <c r="H59" i="1"/>
  <c r="M58" i="1"/>
  <c r="L58" i="1"/>
  <c r="K58" i="1"/>
  <c r="J58" i="1"/>
  <c r="I58" i="1"/>
  <c r="H58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M50" i="1"/>
  <c r="L50" i="1"/>
  <c r="K50" i="1"/>
  <c r="J50" i="1"/>
  <c r="I50" i="1"/>
  <c r="H50" i="1"/>
  <c r="M49" i="1"/>
  <c r="L49" i="1"/>
  <c r="K49" i="1"/>
  <c r="J49" i="1"/>
  <c r="I49" i="1"/>
  <c r="H49" i="1"/>
  <c r="M48" i="1"/>
  <c r="L48" i="1"/>
  <c r="K48" i="1"/>
  <c r="J48" i="1"/>
  <c r="I48" i="1"/>
  <c r="H48" i="1"/>
  <c r="M47" i="1"/>
  <c r="L47" i="1"/>
  <c r="K47" i="1"/>
  <c r="J47" i="1"/>
  <c r="I47" i="1"/>
  <c r="H47" i="1"/>
  <c r="M46" i="1"/>
  <c r="L46" i="1"/>
  <c r="K46" i="1"/>
  <c r="J46" i="1"/>
  <c r="I46" i="1"/>
  <c r="H46" i="1"/>
  <c r="M45" i="1"/>
  <c r="L45" i="1"/>
  <c r="K45" i="1"/>
  <c r="J45" i="1"/>
  <c r="I45" i="1"/>
  <c r="H45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5" i="1"/>
  <c r="L35" i="1"/>
  <c r="K35" i="1"/>
  <c r="J35" i="1"/>
  <c r="I35" i="1"/>
  <c r="H35" i="1"/>
  <c r="M34" i="1"/>
  <c r="L34" i="1"/>
  <c r="K34" i="1"/>
  <c r="J34" i="1"/>
  <c r="I34" i="1"/>
  <c r="H34" i="1"/>
  <c r="M33" i="1"/>
  <c r="L33" i="1"/>
  <c r="K33" i="1"/>
  <c r="J33" i="1"/>
  <c r="I33" i="1"/>
  <c r="H33" i="1"/>
  <c r="M32" i="1"/>
  <c r="L32" i="1"/>
  <c r="K32" i="1"/>
  <c r="J32" i="1"/>
  <c r="I32" i="1"/>
  <c r="H32" i="1"/>
  <c r="M31" i="1"/>
  <c r="L31" i="1"/>
  <c r="K31" i="1"/>
  <c r="J31" i="1"/>
  <c r="I31" i="1"/>
  <c r="H31" i="1"/>
  <c r="M30" i="1"/>
  <c r="L30" i="1"/>
  <c r="K30" i="1"/>
  <c r="J30" i="1"/>
  <c r="I30" i="1"/>
  <c r="H30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6" i="1"/>
  <c r="L26" i="1"/>
  <c r="K26" i="1"/>
  <c r="J26" i="1"/>
  <c r="I26" i="1"/>
  <c r="H26" i="1"/>
  <c r="M25" i="1"/>
  <c r="L25" i="1"/>
  <c r="K25" i="1"/>
  <c r="J25" i="1"/>
  <c r="I25" i="1"/>
  <c r="H25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7" i="1"/>
  <c r="L17" i="1"/>
  <c r="K17" i="1"/>
  <c r="J17" i="1"/>
  <c r="I17" i="1"/>
  <c r="H17" i="1"/>
  <c r="M16" i="1"/>
  <c r="L16" i="1"/>
  <c r="K16" i="1"/>
  <c r="J16" i="1"/>
  <c r="I16" i="1"/>
  <c r="H16" i="1"/>
  <c r="M15" i="1"/>
  <c r="L15" i="1"/>
  <c r="K15" i="1"/>
  <c r="J15" i="1"/>
  <c r="I15" i="1"/>
  <c r="H15" i="1"/>
  <c r="M14" i="1"/>
  <c r="L14" i="1"/>
  <c r="K14" i="1"/>
  <c r="J14" i="1"/>
  <c r="I14" i="1"/>
  <c r="H14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  <c r="M4" i="1"/>
  <c r="L4" i="1"/>
  <c r="K4" i="1"/>
  <c r="J4" i="1"/>
  <c r="I4" i="1"/>
  <c r="H4" i="1"/>
</calcChain>
</file>

<file path=xl/sharedStrings.xml><?xml version="1.0" encoding="utf-8"?>
<sst xmlns="http://schemas.openxmlformats.org/spreadsheetml/2006/main" count="315" uniqueCount="309">
  <si>
    <t>miRNA</t>
  </si>
  <si>
    <t>BP25</t>
  </si>
  <si>
    <t>BU1B</t>
  </si>
  <si>
    <t>DT40</t>
  </si>
  <si>
    <t>StimB</t>
  </si>
  <si>
    <t>HD11</t>
  </si>
  <si>
    <t>IAH30</t>
  </si>
  <si>
    <t>gga-miR-183</t>
  </si>
  <si>
    <t>gga-miR-199</t>
  </si>
  <si>
    <t>gga-miR-215</t>
  </si>
  <si>
    <t>gga-miR-219</t>
  </si>
  <si>
    <t>gga-miR-17-5p</t>
  </si>
  <si>
    <t>gga-miR-302b!</t>
  </si>
  <si>
    <t>gga-miR-1662</t>
  </si>
  <si>
    <t>gga-let-7b</t>
  </si>
  <si>
    <t>gga-miR-17-3p</t>
  </si>
  <si>
    <t>gga-miR-429</t>
  </si>
  <si>
    <t>gga-miR-302c!</t>
  </si>
  <si>
    <t>gga-miR-1811</t>
  </si>
  <si>
    <t>gga-miR-302c</t>
  </si>
  <si>
    <t>gga-miR-20a</t>
  </si>
  <si>
    <t>gga-miR-367</t>
  </si>
  <si>
    <t>gga-miR-187</t>
  </si>
  <si>
    <t>gga-miR-301b-5p</t>
  </si>
  <si>
    <t>gga-miR-2131</t>
  </si>
  <si>
    <t>gga-miR-302a</t>
  </si>
  <si>
    <t>gga-miR-190</t>
  </si>
  <si>
    <t>gga-miR-200a</t>
  </si>
  <si>
    <t>gga-miR-302d</t>
  </si>
  <si>
    <t>gga-miR-122</t>
  </si>
  <si>
    <t>gga-miR-551</t>
  </si>
  <si>
    <t>gga-miR-124a</t>
  </si>
  <si>
    <t>gga-miR-218</t>
  </si>
  <si>
    <t>gga-miR-34c</t>
  </si>
  <si>
    <t>gga-miR-194</t>
  </si>
  <si>
    <t>gga-miR-34b</t>
  </si>
  <si>
    <t>gga-miR-153</t>
  </si>
  <si>
    <t>gga-miR-203</t>
  </si>
  <si>
    <t>gga-miR-10a</t>
  </si>
  <si>
    <t>gga-miR-205a</t>
  </si>
  <si>
    <t>gga-let-7c</t>
  </si>
  <si>
    <t>gga-miR-200b</t>
  </si>
  <si>
    <t>gga-miR-302b</t>
  </si>
  <si>
    <t>gga-miR-16</t>
  </si>
  <si>
    <t>gga-miR-30e</t>
  </si>
  <si>
    <t>gga-miR-26a</t>
  </si>
  <si>
    <t>gga-let-7d</t>
  </si>
  <si>
    <t>gga-miR-29c</t>
  </si>
  <si>
    <t>gga-miR-9</t>
  </si>
  <si>
    <t>gga-miR-130c</t>
  </si>
  <si>
    <t>gga-miR-30b</t>
  </si>
  <si>
    <t>gga-miR-30a-5p</t>
  </si>
  <si>
    <t>gga-miR-1734</t>
  </si>
  <si>
    <t>gga-miR-1454</t>
  </si>
  <si>
    <t>gga-miR-32</t>
  </si>
  <si>
    <t>gga-miR-142-3p</t>
  </si>
  <si>
    <t>gga-miR-29b</t>
  </si>
  <si>
    <t>gga-miR-30d</t>
  </si>
  <si>
    <t>gga-miR-1456</t>
  </si>
  <si>
    <t>gga-miR-126!</t>
  </si>
  <si>
    <t>gga-miR-30a-3p</t>
  </si>
  <si>
    <t>gga-miR-7b</t>
  </si>
  <si>
    <t>gga-miR-15a</t>
  </si>
  <si>
    <t>gga-let-7g</t>
  </si>
  <si>
    <t>gga-miR-146c</t>
  </si>
  <si>
    <t>gga-miR-133a</t>
  </si>
  <si>
    <t>gga-miR-451</t>
  </si>
  <si>
    <t>gga-miR-126</t>
  </si>
  <si>
    <t>gga-miR-29a</t>
  </si>
  <si>
    <t>gga-miR-30c</t>
  </si>
  <si>
    <t>gga-miR-130c!</t>
  </si>
  <si>
    <t>gga-miR-146c!</t>
  </si>
  <si>
    <t>gga-miR-1798</t>
  </si>
  <si>
    <t>gga-miR-1651!</t>
  </si>
  <si>
    <t>gga-miR-3535</t>
  </si>
  <si>
    <t>gga-miR-1696</t>
  </si>
  <si>
    <t>gga-miR-18b</t>
  </si>
  <si>
    <t>gga-miR-1747</t>
  </si>
  <si>
    <t>gga-miR-144</t>
  </si>
  <si>
    <t>gga-miR-1559</t>
  </si>
  <si>
    <t>gga-miR-1635</t>
  </si>
  <si>
    <t>gga-miR-1561</t>
  </si>
  <si>
    <t>gga-miR-221</t>
  </si>
  <si>
    <t>gga-miR-1655</t>
  </si>
  <si>
    <t>gga-miR-1306</t>
  </si>
  <si>
    <t>gga-miR-1622</t>
  </si>
  <si>
    <t>gga-miR-1808</t>
  </si>
  <si>
    <t>gga-miR-301b-3p</t>
  </si>
  <si>
    <t>gga-miR-101</t>
  </si>
  <si>
    <t>gga-miR-1551</t>
  </si>
  <si>
    <t>gga-miR-1712</t>
  </si>
  <si>
    <t>gga-miR-1781</t>
  </si>
  <si>
    <t>gga-miR-1786</t>
  </si>
  <si>
    <t>gga-miR-1800</t>
  </si>
  <si>
    <t>gga-miR-1551!</t>
  </si>
  <si>
    <t>gga-miR-142-5p</t>
  </si>
  <si>
    <t>gga-miR-2964</t>
  </si>
  <si>
    <t>gga-miR-100</t>
  </si>
  <si>
    <t>gga-miR-222</t>
  </si>
  <si>
    <t>gga-miR-148a</t>
  </si>
  <si>
    <t>gga-miR-103</t>
  </si>
  <si>
    <t>gga-miR-128</t>
  </si>
  <si>
    <t>gga-let-7i</t>
  </si>
  <si>
    <t>gga-miR-18a</t>
  </si>
  <si>
    <t>gga-miR-20b</t>
  </si>
  <si>
    <t>gga-miR-1729!</t>
  </si>
  <si>
    <t>gga-miR-15c!</t>
  </si>
  <si>
    <t>gga-miR-1434</t>
  </si>
  <si>
    <t>gga-miR-211</t>
  </si>
  <si>
    <t>gga-miR-2954</t>
  </si>
  <si>
    <t>gga-miR-1416!</t>
  </si>
  <si>
    <t>gga-miR-137</t>
  </si>
  <si>
    <t>gga-let-7k</t>
  </si>
  <si>
    <t>gga-miR-147</t>
  </si>
  <si>
    <t>gga-miR-1729</t>
  </si>
  <si>
    <t>gga-miR-146b</t>
  </si>
  <si>
    <t>gga-miR-3528</t>
  </si>
  <si>
    <t>gga-miR-1329!</t>
  </si>
  <si>
    <t>gga-miR-456</t>
  </si>
  <si>
    <t>gga-miR-223</t>
  </si>
  <si>
    <t>gga-miR-22!</t>
  </si>
  <si>
    <t>gga-let-7j</t>
  </si>
  <si>
    <t>gga-miR-106</t>
  </si>
  <si>
    <t>gga-miR-1560</t>
  </si>
  <si>
    <t>gga-miR-130a</t>
  </si>
  <si>
    <t>gga-miR-301</t>
  </si>
  <si>
    <t>gga-miR-193b</t>
  </si>
  <si>
    <t>gga-miR-107</t>
  </si>
  <si>
    <t>gga-miR-22</t>
  </si>
  <si>
    <t>gga-miR-1b</t>
  </si>
  <si>
    <t>gga-miR-1329</t>
  </si>
  <si>
    <t>gga-miR-1416</t>
  </si>
  <si>
    <t>gga-miR-3538</t>
  </si>
  <si>
    <t>gga-miR-204</t>
  </si>
  <si>
    <t>gga-let-7a</t>
  </si>
  <si>
    <t>gga-let-7f</t>
  </si>
  <si>
    <t>gga-miR-199!</t>
  </si>
  <si>
    <t>gga-miR-9!</t>
  </si>
  <si>
    <t>gga-miR-135b</t>
  </si>
  <si>
    <t>gga-miR-1769</t>
  </si>
  <si>
    <t>gga-miR-499</t>
  </si>
  <si>
    <t>gga-miR-1451</t>
  </si>
  <si>
    <t>gga-miR-125b</t>
  </si>
  <si>
    <t>gga-miR-21</t>
  </si>
  <si>
    <t>gga-miR-460a</t>
  </si>
  <si>
    <t>gga-miR-365</t>
  </si>
  <si>
    <t>gga-miR-15b</t>
  </si>
  <si>
    <t>gga-miR-24</t>
  </si>
  <si>
    <t>gga-miR-19b</t>
  </si>
  <si>
    <t>gga-miR-140</t>
  </si>
  <si>
    <t>gga-miR-184</t>
  </si>
  <si>
    <t>gga-miR-455-5p</t>
  </si>
  <si>
    <t>gga-miR-1552-5p</t>
  </si>
  <si>
    <t>gga-miR-455-3p</t>
  </si>
  <si>
    <t>gga-miR-140!</t>
  </si>
  <si>
    <t>gga-miR-135a</t>
  </si>
  <si>
    <t>gga-miR-130b</t>
  </si>
  <si>
    <t>gga-miR-23b</t>
  </si>
  <si>
    <t>gga-miR-460b-5p</t>
  </si>
  <si>
    <t>gga-miR-181a!</t>
  </si>
  <si>
    <t>gga-miR-7</t>
  </si>
  <si>
    <t>gga-miR-181a</t>
  </si>
  <si>
    <t>gga-miR-92</t>
  </si>
  <si>
    <t>gga-miR-1676!</t>
  </si>
  <si>
    <t>gga-miR-99a!</t>
  </si>
  <si>
    <t>gga-miR-458!</t>
  </si>
  <si>
    <t>gga-miR-1451!</t>
  </si>
  <si>
    <t>gga-miR-31</t>
  </si>
  <si>
    <t>gga-miR-181b</t>
  </si>
  <si>
    <t>gga-miR-15c</t>
  </si>
  <si>
    <t>gga-miR-454</t>
  </si>
  <si>
    <t>gga-miR-458</t>
  </si>
  <si>
    <t>gga-miR-99a</t>
  </si>
  <si>
    <t>gga-miR-16c</t>
  </si>
  <si>
    <t>gga-miR-27b</t>
  </si>
  <si>
    <t>gga-miR-3529</t>
  </si>
  <si>
    <t>gga-miR-193a</t>
  </si>
  <si>
    <t>gga-miR-196</t>
  </si>
  <si>
    <t>gga-miR-10b</t>
  </si>
  <si>
    <t>gga-miR-34a</t>
  </si>
  <si>
    <t>gga-miR-19a</t>
  </si>
  <si>
    <t>gga-miR-3523</t>
  </si>
  <si>
    <t>gga-miR-146a</t>
  </si>
  <si>
    <t>gga-miR-155</t>
  </si>
  <si>
    <t>gga-miR-33</t>
  </si>
  <si>
    <t>gga-miR-1a</t>
  </si>
  <si>
    <t>gga-miR-551!</t>
  </si>
  <si>
    <t>gga-miR-10a!</t>
  </si>
  <si>
    <t>gga-miR-1456!</t>
  </si>
  <si>
    <t>gga-miR-1798!</t>
  </si>
  <si>
    <t>gga-miR-1781!</t>
  </si>
  <si>
    <t>gga-miR-1560!</t>
  </si>
  <si>
    <t>gga-miR-1769!</t>
  </si>
  <si>
    <t>gga-miR-1623</t>
  </si>
  <si>
    <t>gga-miR-1558</t>
  </si>
  <si>
    <t>gga-miR-1550-3p</t>
  </si>
  <si>
    <t>gga-miR-1765</t>
  </si>
  <si>
    <t>gga-miR-1683</t>
  </si>
  <si>
    <t>gga-miR-1727</t>
  </si>
  <si>
    <t>gga-miR-1764</t>
  </si>
  <si>
    <t>gga-miR-1731</t>
  </si>
  <si>
    <t>gga-miR-1649</t>
  </si>
  <si>
    <t>gga-miR-1458</t>
  </si>
  <si>
    <t>gga-miR-1774</t>
  </si>
  <si>
    <t>gga-miR-1708</t>
  </si>
  <si>
    <t>gga-miR-205b</t>
  </si>
  <si>
    <t>gga-miR-1681</t>
  </si>
  <si>
    <t>gga-miR-489</t>
  </si>
  <si>
    <t>gga-miR-2188</t>
  </si>
  <si>
    <t>gga-miR-1552-3p</t>
  </si>
  <si>
    <t>gga-miR-1784!</t>
  </si>
  <si>
    <t>gga-miR-1805-3p</t>
  </si>
  <si>
    <t>gga-miR-383</t>
  </si>
  <si>
    <t>gga-miR-216</t>
  </si>
  <si>
    <t>gga-miR-1677</t>
  </si>
  <si>
    <t>gga-miR-206</t>
  </si>
  <si>
    <t>gga-miR-1689!</t>
  </si>
  <si>
    <t>gga-miR-1625</t>
  </si>
  <si>
    <t>gga-miR-1467!</t>
  </si>
  <si>
    <t>gga-miR-1591!</t>
  </si>
  <si>
    <t>gga-miR-1722</t>
  </si>
  <si>
    <t>gga-miR-1653</t>
  </si>
  <si>
    <t>gga-miR-217</t>
  </si>
  <si>
    <t>gga-miR-375</t>
  </si>
  <si>
    <t>gga-miR-1628</t>
  </si>
  <si>
    <t>gga-miR-1463</t>
  </si>
  <si>
    <t>gga-miR-1462</t>
  </si>
  <si>
    <t>gga-miR-1788-5p</t>
  </si>
  <si>
    <t>gga-miR-1397</t>
  </si>
  <si>
    <t>gga-miR-1597!</t>
  </si>
  <si>
    <t>gga-miR-1563</t>
  </si>
  <si>
    <t>gga-miR-1744</t>
  </si>
  <si>
    <t>gga-miR-1717</t>
  </si>
  <si>
    <t>gga-miR-1687!</t>
  </si>
  <si>
    <t>gga-miR-1720!</t>
  </si>
  <si>
    <t>gga-miR-1719</t>
  </si>
  <si>
    <t>gga-miR-1595</t>
  </si>
  <si>
    <t>gga-miR-1751!</t>
  </si>
  <si>
    <t>gga-miR-216b</t>
  </si>
  <si>
    <t>gga-miR-1704</t>
  </si>
  <si>
    <t>gga-miR-449b</t>
  </si>
  <si>
    <t>gga-miR-490</t>
  </si>
  <si>
    <t>gga-miR-1592</t>
  </si>
  <si>
    <t>gga-miR-124b</t>
  </si>
  <si>
    <t>gga-miR-1728-5p</t>
  </si>
  <si>
    <t>gga-miR-1630</t>
  </si>
  <si>
    <t>gga-miR-1724</t>
  </si>
  <si>
    <t>gga-miR-1682</t>
  </si>
  <si>
    <t>gga-miR-1742</t>
  </si>
  <si>
    <t>gga-miR-2130</t>
  </si>
  <si>
    <t>gga-miR-1597</t>
  </si>
  <si>
    <t>gga-miR-1643!</t>
  </si>
  <si>
    <t>gga-miR-1785</t>
  </si>
  <si>
    <t>gga-miR-1685</t>
  </si>
  <si>
    <t>gga-miR-1603</t>
  </si>
  <si>
    <t>gga-miR-1772</t>
  </si>
  <si>
    <t>gga-miR-199b</t>
  </si>
  <si>
    <t>gga-miR-449</t>
  </si>
  <si>
    <t>gga-miR-1459</t>
  </si>
  <si>
    <t>gga-miR-1689</t>
  </si>
  <si>
    <t>gga-miR-1464</t>
  </si>
  <si>
    <t>gga-miR-1604</t>
  </si>
  <si>
    <t>gga-miR-1709</t>
  </si>
  <si>
    <t>gga-miR-1720</t>
  </si>
  <si>
    <t>gga-miR-1453</t>
  </si>
  <si>
    <t>gga-miR-1590</t>
  </si>
  <si>
    <t>gga-miR-1657</t>
  </si>
  <si>
    <t>gga-miR-1684</t>
  </si>
  <si>
    <t>gga-miR-1452</t>
  </si>
  <si>
    <t>gga-miR-216c</t>
  </si>
  <si>
    <t>gga-miR-3534</t>
  </si>
  <si>
    <t>gga-miR-1803</t>
  </si>
  <si>
    <t>gga-miR-1674</t>
  </si>
  <si>
    <t>gga-miR-202!</t>
  </si>
  <si>
    <t>gga-miR-3532</t>
  </si>
  <si>
    <t>gga-miR-1465</t>
  </si>
  <si>
    <t>gga-miR-1626!</t>
  </si>
  <si>
    <t>gga-miR-1666</t>
  </si>
  <si>
    <t>gga-miR-3539</t>
  </si>
  <si>
    <t>gga-miR-1721</t>
  </si>
  <si>
    <t>gga-miR-2128</t>
  </si>
  <si>
    <t>gga-miR-1740</t>
  </si>
  <si>
    <t>gga-miR-1705</t>
  </si>
  <si>
    <t>gga-miR-1707</t>
  </si>
  <si>
    <t>gga-miR-1557</t>
  </si>
  <si>
    <t>gga-miR-1760</t>
  </si>
  <si>
    <t>gga-miR-1716</t>
  </si>
  <si>
    <t>gga-miR-1572</t>
  </si>
  <si>
    <t>gga-miR-3540</t>
  </si>
  <si>
    <t>gga-miR-1756a</t>
  </si>
  <si>
    <t>gga-miR-1782</t>
  </si>
  <si>
    <t>gga-miR-3530</t>
  </si>
  <si>
    <t>gga-miR-1737</t>
  </si>
  <si>
    <t>gga-miR-133c</t>
  </si>
  <si>
    <t>gga-miR-3525</t>
  </si>
  <si>
    <t>gga-miR-3536</t>
  </si>
  <si>
    <t>gga-miR-3524</t>
  </si>
  <si>
    <t>gga-miR-1467</t>
  </si>
  <si>
    <t>gga-miR-1651</t>
  </si>
  <si>
    <t>gga-miR-1772!</t>
  </si>
  <si>
    <t>gga-miR-1677!</t>
  </si>
  <si>
    <t>gga-miR-1585</t>
  </si>
  <si>
    <t>gga-miR-1736</t>
  </si>
  <si>
    <t>gga-miR-1663</t>
  </si>
  <si>
    <t>gga-miR-1596</t>
  </si>
  <si>
    <t>gga-miR-1685!</t>
  </si>
  <si>
    <t>gga-miR-1668</t>
  </si>
  <si>
    <t>Raw Counts</t>
  </si>
  <si>
    <t>RPM 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3"/>
  <sheetViews>
    <sheetView tabSelected="1" workbookViewId="0">
      <selection activeCell="Q27" sqref="Q27"/>
    </sheetView>
  </sheetViews>
  <sheetFormatPr defaultRowHeight="15" x14ac:dyDescent="0.25"/>
  <cols>
    <col min="1" max="1" width="16" bestFit="1" customWidth="1"/>
  </cols>
  <sheetData>
    <row r="1" spans="1:13" x14ac:dyDescent="0.25">
      <c r="B1" s="2" t="s">
        <v>307</v>
      </c>
      <c r="C1" s="2"/>
      <c r="D1" s="2"/>
      <c r="E1" s="2"/>
      <c r="F1" s="2"/>
      <c r="G1" s="2"/>
      <c r="H1" s="2" t="s">
        <v>308</v>
      </c>
      <c r="I1" s="2"/>
      <c r="J1" s="2"/>
      <c r="K1" s="2"/>
      <c r="L1" s="2"/>
      <c r="M1" s="2"/>
    </row>
    <row r="3" spans="1:13" ht="15.7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</row>
    <row r="4" spans="1:13" x14ac:dyDescent="0.25">
      <c r="A4" t="s">
        <v>7</v>
      </c>
      <c r="B4">
        <v>1250</v>
      </c>
      <c r="C4">
        <v>37</v>
      </c>
      <c r="D4">
        <v>20</v>
      </c>
      <c r="E4">
        <v>35</v>
      </c>
      <c r="F4">
        <v>4</v>
      </c>
      <c r="G4">
        <v>3</v>
      </c>
      <c r="H4">
        <f t="shared" ref="H4:H67" si="0">B4/1.1465</f>
        <v>1090.2747492368076</v>
      </c>
      <c r="I4">
        <f t="shared" ref="I4:I67" si="1">C4/1.582417</f>
        <v>23.381953050302165</v>
      </c>
      <c r="J4">
        <f t="shared" ref="J4:J67" si="2">D4/0.486905</f>
        <v>41.075774535073577</v>
      </c>
      <c r="K4">
        <f t="shared" ref="K4:K67" si="3">E4/1.614312</f>
        <v>21.681062892427239</v>
      </c>
      <c r="L4">
        <f t="shared" ref="L4:L67" si="4">F4/0.718959</f>
        <v>5.5635995933008697</v>
      </c>
      <c r="M4">
        <f t="shared" ref="M4:M67" si="5">G4/0.930981</f>
        <v>3.2224073316211612</v>
      </c>
    </row>
    <row r="5" spans="1:13" x14ac:dyDescent="0.25">
      <c r="A5" t="s">
        <v>8</v>
      </c>
      <c r="B5">
        <v>8395</v>
      </c>
      <c r="C5">
        <v>93</v>
      </c>
      <c r="D5">
        <v>1</v>
      </c>
      <c r="E5">
        <v>24</v>
      </c>
      <c r="F5">
        <v>36</v>
      </c>
      <c r="G5">
        <v>3544</v>
      </c>
      <c r="H5">
        <f t="shared" si="0"/>
        <v>7322.2852158743999</v>
      </c>
      <c r="I5">
        <f t="shared" si="1"/>
        <v>58.770854964273006</v>
      </c>
      <c r="J5">
        <f t="shared" si="2"/>
        <v>2.053788726753679</v>
      </c>
      <c r="K5">
        <f t="shared" si="3"/>
        <v>14.86701455480725</v>
      </c>
      <c r="L5">
        <f t="shared" si="4"/>
        <v>50.072396339707829</v>
      </c>
      <c r="M5">
        <f t="shared" si="5"/>
        <v>3806.7371944217984</v>
      </c>
    </row>
    <row r="6" spans="1:13" x14ac:dyDescent="0.25">
      <c r="A6" t="s">
        <v>9</v>
      </c>
      <c r="B6">
        <v>23</v>
      </c>
      <c r="C6">
        <v>5</v>
      </c>
      <c r="D6">
        <v>11</v>
      </c>
      <c r="E6">
        <v>29</v>
      </c>
      <c r="F6">
        <v>4</v>
      </c>
      <c r="G6">
        <v>8</v>
      </c>
      <c r="H6">
        <f t="shared" si="0"/>
        <v>20.06105538595726</v>
      </c>
      <c r="I6">
        <f t="shared" si="1"/>
        <v>3.1597233851759681</v>
      </c>
      <c r="J6">
        <f t="shared" si="2"/>
        <v>22.591675994290469</v>
      </c>
      <c r="K6">
        <f t="shared" si="3"/>
        <v>17.964309253725425</v>
      </c>
      <c r="L6">
        <f t="shared" si="4"/>
        <v>5.5635995933008697</v>
      </c>
      <c r="M6">
        <f t="shared" si="5"/>
        <v>8.5930862176564293</v>
      </c>
    </row>
    <row r="7" spans="1:13" x14ac:dyDescent="0.25">
      <c r="A7" t="s">
        <v>10</v>
      </c>
      <c r="B7">
        <v>33</v>
      </c>
      <c r="C7">
        <v>7</v>
      </c>
      <c r="D7">
        <v>3</v>
      </c>
      <c r="E7">
        <v>23</v>
      </c>
      <c r="F7">
        <v>7</v>
      </c>
      <c r="G7">
        <v>5</v>
      </c>
      <c r="H7">
        <f t="shared" si="0"/>
        <v>28.783253379851722</v>
      </c>
      <c r="I7">
        <f t="shared" si="1"/>
        <v>4.4236127392463551</v>
      </c>
      <c r="J7">
        <f t="shared" si="2"/>
        <v>6.1613661802610364</v>
      </c>
      <c r="K7">
        <f t="shared" si="3"/>
        <v>14.247555615023614</v>
      </c>
      <c r="L7">
        <f t="shared" si="4"/>
        <v>9.7362992882765216</v>
      </c>
      <c r="M7">
        <f t="shared" si="5"/>
        <v>5.3706788860352681</v>
      </c>
    </row>
    <row r="8" spans="1:13" x14ac:dyDescent="0.25">
      <c r="A8" t="s">
        <v>11</v>
      </c>
      <c r="B8">
        <v>37930</v>
      </c>
      <c r="C8">
        <v>27183</v>
      </c>
      <c r="D8">
        <v>7341</v>
      </c>
      <c r="E8">
        <v>25782</v>
      </c>
      <c r="F8">
        <v>12116</v>
      </c>
      <c r="G8">
        <v>9769</v>
      </c>
      <c r="H8">
        <f t="shared" si="0"/>
        <v>33083.296990841693</v>
      </c>
      <c r="I8">
        <f t="shared" si="1"/>
        <v>17178.152155847671</v>
      </c>
      <c r="J8">
        <f t="shared" si="2"/>
        <v>15076.863043098758</v>
      </c>
      <c r="K8">
        <f t="shared" si="3"/>
        <v>15970.890385501687</v>
      </c>
      <c r="L8">
        <f t="shared" si="4"/>
        <v>16852.143168108334</v>
      </c>
      <c r="M8">
        <f t="shared" si="5"/>
        <v>10493.232407535708</v>
      </c>
    </row>
    <row r="9" spans="1:13" x14ac:dyDescent="0.25">
      <c r="A9" t="s">
        <v>12</v>
      </c>
      <c r="B9">
        <v>52304</v>
      </c>
      <c r="C9">
        <v>10</v>
      </c>
      <c r="D9">
        <v>0</v>
      </c>
      <c r="E9">
        <v>33</v>
      </c>
      <c r="F9">
        <v>0</v>
      </c>
      <c r="G9">
        <v>5</v>
      </c>
      <c r="H9">
        <f t="shared" si="0"/>
        <v>45620.58438726559</v>
      </c>
      <c r="I9">
        <f t="shared" si="1"/>
        <v>6.3194467703519361</v>
      </c>
      <c r="J9">
        <f t="shared" si="2"/>
        <v>0</v>
      </c>
      <c r="K9">
        <f t="shared" si="3"/>
        <v>20.442145012859967</v>
      </c>
      <c r="L9">
        <f t="shared" si="4"/>
        <v>0</v>
      </c>
      <c r="M9">
        <f t="shared" si="5"/>
        <v>5.3706788860352681</v>
      </c>
    </row>
    <row r="10" spans="1:13" x14ac:dyDescent="0.25">
      <c r="A10" t="s">
        <v>13</v>
      </c>
      <c r="B10">
        <v>181</v>
      </c>
      <c r="C10">
        <v>30</v>
      </c>
      <c r="D10">
        <v>0</v>
      </c>
      <c r="E10">
        <v>40</v>
      </c>
      <c r="F10">
        <v>0</v>
      </c>
      <c r="G10">
        <v>1</v>
      </c>
      <c r="H10">
        <f t="shared" si="0"/>
        <v>157.87178368948975</v>
      </c>
      <c r="I10">
        <f t="shared" si="1"/>
        <v>18.95834031105581</v>
      </c>
      <c r="J10">
        <f t="shared" si="2"/>
        <v>0</v>
      </c>
      <c r="K10">
        <f t="shared" si="3"/>
        <v>24.778357591345415</v>
      </c>
      <c r="L10">
        <f t="shared" si="4"/>
        <v>0</v>
      </c>
      <c r="M10">
        <f t="shared" si="5"/>
        <v>1.0741357772070537</v>
      </c>
    </row>
    <row r="11" spans="1:13" x14ac:dyDescent="0.25">
      <c r="A11" t="s">
        <v>14</v>
      </c>
      <c r="B11">
        <v>732</v>
      </c>
      <c r="C11">
        <v>105</v>
      </c>
      <c r="D11">
        <v>3</v>
      </c>
      <c r="E11">
        <v>38</v>
      </c>
      <c r="F11">
        <v>7</v>
      </c>
      <c r="G11">
        <v>252</v>
      </c>
      <c r="H11">
        <f t="shared" si="0"/>
        <v>638.46489315307451</v>
      </c>
      <c r="I11">
        <f t="shared" si="1"/>
        <v>66.35419108869533</v>
      </c>
      <c r="J11">
        <f t="shared" si="2"/>
        <v>6.1613661802610364</v>
      </c>
      <c r="K11">
        <f t="shared" si="3"/>
        <v>23.539439711778144</v>
      </c>
      <c r="L11">
        <f t="shared" si="4"/>
        <v>9.7362992882765216</v>
      </c>
      <c r="M11">
        <f t="shared" si="5"/>
        <v>270.68221585617755</v>
      </c>
    </row>
    <row r="12" spans="1:13" x14ac:dyDescent="0.25">
      <c r="A12" t="s">
        <v>15</v>
      </c>
      <c r="B12">
        <v>741</v>
      </c>
      <c r="C12">
        <v>672</v>
      </c>
      <c r="D12">
        <v>269</v>
      </c>
      <c r="E12">
        <v>865</v>
      </c>
      <c r="F12">
        <v>166</v>
      </c>
      <c r="G12">
        <v>329</v>
      </c>
      <c r="H12">
        <f t="shared" si="0"/>
        <v>646.31487134757958</v>
      </c>
      <c r="I12">
        <f t="shared" si="1"/>
        <v>424.66682296765015</v>
      </c>
      <c r="J12">
        <f t="shared" si="2"/>
        <v>552.4691674967396</v>
      </c>
      <c r="K12">
        <f t="shared" si="3"/>
        <v>535.83198291284464</v>
      </c>
      <c r="L12">
        <f t="shared" si="4"/>
        <v>230.8893831219861</v>
      </c>
      <c r="M12">
        <f t="shared" si="5"/>
        <v>353.39067070112065</v>
      </c>
    </row>
    <row r="13" spans="1:13" x14ac:dyDescent="0.25">
      <c r="A13" t="s">
        <v>16</v>
      </c>
      <c r="B13">
        <v>1973</v>
      </c>
      <c r="C13">
        <v>4</v>
      </c>
      <c r="D13">
        <v>0</v>
      </c>
      <c r="E13">
        <v>110</v>
      </c>
      <c r="F13">
        <v>7</v>
      </c>
      <c r="G13">
        <v>5</v>
      </c>
      <c r="H13">
        <f t="shared" si="0"/>
        <v>1720.8896641953772</v>
      </c>
      <c r="I13">
        <f t="shared" si="1"/>
        <v>2.5277787081407745</v>
      </c>
      <c r="J13">
        <f t="shared" si="2"/>
        <v>0</v>
      </c>
      <c r="K13">
        <f t="shared" si="3"/>
        <v>68.140483376199896</v>
      </c>
      <c r="L13">
        <f t="shared" si="4"/>
        <v>9.7362992882765216</v>
      </c>
      <c r="M13">
        <f t="shared" si="5"/>
        <v>5.3706788860352681</v>
      </c>
    </row>
    <row r="14" spans="1:13" x14ac:dyDescent="0.25">
      <c r="A14" t="s">
        <v>17</v>
      </c>
      <c r="B14">
        <v>3083</v>
      </c>
      <c r="C14">
        <v>0</v>
      </c>
      <c r="D14">
        <v>0</v>
      </c>
      <c r="E14">
        <v>0</v>
      </c>
      <c r="F14">
        <v>0</v>
      </c>
      <c r="G14">
        <v>0</v>
      </c>
      <c r="H14">
        <f t="shared" si="0"/>
        <v>2689.0536415176621</v>
      </c>
      <c r="I14">
        <f t="shared" si="1"/>
        <v>0</v>
      </c>
      <c r="J14">
        <f t="shared" si="2"/>
        <v>0</v>
      </c>
      <c r="K14">
        <f t="shared" si="3"/>
        <v>0</v>
      </c>
      <c r="L14">
        <f t="shared" si="4"/>
        <v>0</v>
      </c>
      <c r="M14">
        <f t="shared" si="5"/>
        <v>0</v>
      </c>
    </row>
    <row r="15" spans="1:13" x14ac:dyDescent="0.25">
      <c r="A15" t="s">
        <v>18</v>
      </c>
      <c r="B15">
        <v>5783</v>
      </c>
      <c r="C15">
        <v>1</v>
      </c>
      <c r="D15">
        <v>0</v>
      </c>
      <c r="E15">
        <v>1</v>
      </c>
      <c r="F15">
        <v>0</v>
      </c>
      <c r="G15">
        <v>1</v>
      </c>
      <c r="H15">
        <f t="shared" si="0"/>
        <v>5044.0470998691671</v>
      </c>
      <c r="I15">
        <f t="shared" si="1"/>
        <v>0.63194467703519364</v>
      </c>
      <c r="J15">
        <f t="shared" si="2"/>
        <v>0</v>
      </c>
      <c r="K15">
        <f t="shared" si="3"/>
        <v>0.61945893978363542</v>
      </c>
      <c r="L15">
        <f t="shared" si="4"/>
        <v>0</v>
      </c>
      <c r="M15">
        <f t="shared" si="5"/>
        <v>1.0741357772070537</v>
      </c>
    </row>
    <row r="16" spans="1:13" x14ac:dyDescent="0.25">
      <c r="A16" t="s">
        <v>19</v>
      </c>
      <c r="B16">
        <v>53175</v>
      </c>
      <c r="C16">
        <v>1</v>
      </c>
      <c r="D16">
        <v>0</v>
      </c>
      <c r="E16">
        <v>22</v>
      </c>
      <c r="F16">
        <v>0</v>
      </c>
      <c r="G16">
        <v>4</v>
      </c>
      <c r="H16">
        <f t="shared" si="0"/>
        <v>46380.287832533795</v>
      </c>
      <c r="I16">
        <f t="shared" si="1"/>
        <v>0.63194467703519364</v>
      </c>
      <c r="J16">
        <f t="shared" si="2"/>
        <v>0</v>
      </c>
      <c r="K16">
        <f t="shared" si="3"/>
        <v>13.628096675239979</v>
      </c>
      <c r="L16">
        <f t="shared" si="4"/>
        <v>0</v>
      </c>
      <c r="M16">
        <f t="shared" si="5"/>
        <v>4.2965431088282147</v>
      </c>
    </row>
    <row r="17" spans="1:13" x14ac:dyDescent="0.25">
      <c r="A17" t="s">
        <v>20</v>
      </c>
      <c r="B17">
        <v>61896</v>
      </c>
      <c r="C17">
        <v>60772</v>
      </c>
      <c r="D17">
        <v>18439</v>
      </c>
      <c r="E17">
        <v>81754</v>
      </c>
      <c r="F17">
        <v>26182</v>
      </c>
      <c r="G17">
        <v>36138</v>
      </c>
      <c r="H17">
        <f t="shared" si="0"/>
        <v>53986.916703009156</v>
      </c>
      <c r="I17">
        <f t="shared" si="1"/>
        <v>38404.541912782792</v>
      </c>
      <c r="J17">
        <f t="shared" si="2"/>
        <v>37869.810332611087</v>
      </c>
      <c r="K17">
        <f t="shared" si="3"/>
        <v>50643.24616307133</v>
      </c>
      <c r="L17">
        <f t="shared" si="4"/>
        <v>36416.541137950844</v>
      </c>
      <c r="M17">
        <f t="shared" si="5"/>
        <v>38817.118716708508</v>
      </c>
    </row>
    <row r="18" spans="1:13" x14ac:dyDescent="0.25">
      <c r="A18" t="s">
        <v>21</v>
      </c>
      <c r="B18">
        <v>117569</v>
      </c>
      <c r="C18">
        <v>8</v>
      </c>
      <c r="D18">
        <v>0</v>
      </c>
      <c r="E18">
        <v>33</v>
      </c>
      <c r="F18">
        <v>0</v>
      </c>
      <c r="G18">
        <v>4</v>
      </c>
      <c r="H18">
        <f t="shared" si="0"/>
        <v>102546.00959441779</v>
      </c>
      <c r="I18">
        <f t="shared" si="1"/>
        <v>5.0555574162815491</v>
      </c>
      <c r="J18">
        <f t="shared" si="2"/>
        <v>0</v>
      </c>
      <c r="K18">
        <f t="shared" si="3"/>
        <v>20.442145012859967</v>
      </c>
      <c r="L18">
        <f t="shared" si="4"/>
        <v>0</v>
      </c>
      <c r="M18">
        <f t="shared" si="5"/>
        <v>4.2965431088282147</v>
      </c>
    </row>
    <row r="19" spans="1:13" x14ac:dyDescent="0.25">
      <c r="A19" t="s">
        <v>22</v>
      </c>
      <c r="B19">
        <v>20</v>
      </c>
      <c r="C19">
        <v>22</v>
      </c>
      <c r="D19">
        <v>2</v>
      </c>
      <c r="E19">
        <v>9</v>
      </c>
      <c r="F19">
        <v>3</v>
      </c>
      <c r="G19">
        <v>7</v>
      </c>
      <c r="H19">
        <f t="shared" si="0"/>
        <v>17.444395987788923</v>
      </c>
      <c r="I19">
        <f t="shared" si="1"/>
        <v>13.90278289477426</v>
      </c>
      <c r="J19">
        <f t="shared" si="2"/>
        <v>4.1075774535073579</v>
      </c>
      <c r="K19">
        <f t="shared" si="3"/>
        <v>5.5751304580527181</v>
      </c>
      <c r="L19">
        <f t="shared" si="4"/>
        <v>4.1726996949756519</v>
      </c>
      <c r="M19">
        <f t="shared" si="5"/>
        <v>7.5189504404493759</v>
      </c>
    </row>
    <row r="20" spans="1:13" x14ac:dyDescent="0.25">
      <c r="A20" t="s">
        <v>23</v>
      </c>
      <c r="B20">
        <v>42</v>
      </c>
      <c r="C20">
        <v>11</v>
      </c>
      <c r="D20">
        <v>11</v>
      </c>
      <c r="E20">
        <v>32</v>
      </c>
      <c r="F20">
        <v>10</v>
      </c>
      <c r="G20">
        <v>20</v>
      </c>
      <c r="H20">
        <f t="shared" si="0"/>
        <v>36.633231574356735</v>
      </c>
      <c r="I20">
        <f t="shared" si="1"/>
        <v>6.9513914473871301</v>
      </c>
      <c r="J20">
        <f t="shared" si="2"/>
        <v>22.591675994290469</v>
      </c>
      <c r="K20">
        <f t="shared" si="3"/>
        <v>19.822686073076333</v>
      </c>
      <c r="L20">
        <f t="shared" si="4"/>
        <v>13.908998983252173</v>
      </c>
      <c r="M20">
        <f t="shared" si="5"/>
        <v>21.482715544141072</v>
      </c>
    </row>
    <row r="21" spans="1:13" x14ac:dyDescent="0.25">
      <c r="A21" t="s">
        <v>24</v>
      </c>
      <c r="B21">
        <v>440</v>
      </c>
      <c r="C21">
        <v>154</v>
      </c>
      <c r="D21">
        <v>105</v>
      </c>
      <c r="E21">
        <v>208</v>
      </c>
      <c r="F21">
        <v>238</v>
      </c>
      <c r="G21">
        <v>272</v>
      </c>
      <c r="H21">
        <f t="shared" si="0"/>
        <v>383.77671173135627</v>
      </c>
      <c r="I21">
        <f t="shared" si="1"/>
        <v>97.31948026341982</v>
      </c>
      <c r="J21">
        <f t="shared" si="2"/>
        <v>215.64781630913629</v>
      </c>
      <c r="K21">
        <f t="shared" si="3"/>
        <v>128.84745947499616</v>
      </c>
      <c r="L21">
        <f t="shared" si="4"/>
        <v>331.03417580140172</v>
      </c>
      <c r="M21">
        <f t="shared" si="5"/>
        <v>292.16493140031861</v>
      </c>
    </row>
    <row r="22" spans="1:13" x14ac:dyDescent="0.25">
      <c r="A22" t="s">
        <v>25</v>
      </c>
      <c r="B22">
        <v>2484</v>
      </c>
      <c r="C22">
        <v>0</v>
      </c>
      <c r="D22">
        <v>0</v>
      </c>
      <c r="E22">
        <v>2</v>
      </c>
      <c r="F22">
        <v>0</v>
      </c>
      <c r="G22">
        <v>0</v>
      </c>
      <c r="H22">
        <f t="shared" si="0"/>
        <v>2166.5939816833838</v>
      </c>
      <c r="I22">
        <f t="shared" si="1"/>
        <v>0</v>
      </c>
      <c r="J22">
        <f t="shared" si="2"/>
        <v>0</v>
      </c>
      <c r="K22">
        <f t="shared" si="3"/>
        <v>1.2389178795672708</v>
      </c>
      <c r="L22">
        <f t="shared" si="4"/>
        <v>0</v>
      </c>
      <c r="M22">
        <f t="shared" si="5"/>
        <v>0</v>
      </c>
    </row>
    <row r="23" spans="1:13" x14ac:dyDescent="0.25">
      <c r="A23" t="s">
        <v>26</v>
      </c>
      <c r="B23">
        <v>3077</v>
      </c>
      <c r="C23">
        <v>91</v>
      </c>
      <c r="D23">
        <v>545</v>
      </c>
      <c r="E23">
        <v>393</v>
      </c>
      <c r="F23">
        <v>984</v>
      </c>
      <c r="G23">
        <v>1510</v>
      </c>
      <c r="H23">
        <f t="shared" si="0"/>
        <v>2683.8203227213257</v>
      </c>
      <c r="I23">
        <f t="shared" si="1"/>
        <v>57.50696561020262</v>
      </c>
      <c r="J23">
        <f t="shared" si="2"/>
        <v>1119.3148560807551</v>
      </c>
      <c r="K23">
        <f t="shared" si="3"/>
        <v>243.44736333496871</v>
      </c>
      <c r="L23">
        <f t="shared" si="4"/>
        <v>1368.645499952014</v>
      </c>
      <c r="M23">
        <f t="shared" si="5"/>
        <v>1621.9450235826512</v>
      </c>
    </row>
    <row r="24" spans="1:13" x14ac:dyDescent="0.25">
      <c r="A24" t="s">
        <v>27</v>
      </c>
      <c r="B24">
        <v>5168</v>
      </c>
      <c r="C24">
        <v>4</v>
      </c>
      <c r="D24">
        <v>0</v>
      </c>
      <c r="E24">
        <v>5</v>
      </c>
      <c r="F24">
        <v>4</v>
      </c>
      <c r="G24">
        <v>8</v>
      </c>
      <c r="H24">
        <f t="shared" si="0"/>
        <v>4507.6319232446576</v>
      </c>
      <c r="I24">
        <f t="shared" si="1"/>
        <v>2.5277787081407745</v>
      </c>
      <c r="J24">
        <f t="shared" si="2"/>
        <v>0</v>
      </c>
      <c r="K24">
        <f t="shared" si="3"/>
        <v>3.0972946989181769</v>
      </c>
      <c r="L24">
        <f t="shared" si="4"/>
        <v>5.5635995933008697</v>
      </c>
      <c r="M24">
        <f t="shared" si="5"/>
        <v>8.5930862176564293</v>
      </c>
    </row>
    <row r="25" spans="1:13" x14ac:dyDescent="0.25">
      <c r="A25" t="s">
        <v>28</v>
      </c>
      <c r="B25">
        <v>164373</v>
      </c>
      <c r="C25">
        <v>32</v>
      </c>
      <c r="D25">
        <v>0</v>
      </c>
      <c r="E25">
        <v>88</v>
      </c>
      <c r="F25">
        <v>0</v>
      </c>
      <c r="G25">
        <v>15</v>
      </c>
      <c r="H25">
        <f t="shared" si="0"/>
        <v>143369.38508504143</v>
      </c>
      <c r="I25">
        <f t="shared" si="1"/>
        <v>20.222229665126196</v>
      </c>
      <c r="J25">
        <f t="shared" si="2"/>
        <v>0</v>
      </c>
      <c r="K25">
        <f t="shared" si="3"/>
        <v>54.512386700959915</v>
      </c>
      <c r="L25">
        <f t="shared" si="4"/>
        <v>0</v>
      </c>
      <c r="M25">
        <f t="shared" si="5"/>
        <v>16.112036658105804</v>
      </c>
    </row>
    <row r="26" spans="1:13" x14ac:dyDescent="0.25">
      <c r="A26" t="s">
        <v>29</v>
      </c>
      <c r="B26">
        <v>9</v>
      </c>
      <c r="C26">
        <v>1</v>
      </c>
      <c r="D26">
        <v>0</v>
      </c>
      <c r="E26">
        <v>17</v>
      </c>
      <c r="F26">
        <v>2</v>
      </c>
      <c r="G26">
        <v>0</v>
      </c>
      <c r="H26">
        <f t="shared" si="0"/>
        <v>7.8499781945050149</v>
      </c>
      <c r="I26">
        <f t="shared" si="1"/>
        <v>0.63194467703519364</v>
      </c>
      <c r="J26">
        <f t="shared" si="2"/>
        <v>0</v>
      </c>
      <c r="K26">
        <f t="shared" si="3"/>
        <v>10.530801976321802</v>
      </c>
      <c r="L26">
        <f t="shared" si="4"/>
        <v>2.7817997966504349</v>
      </c>
      <c r="M26">
        <f t="shared" si="5"/>
        <v>0</v>
      </c>
    </row>
    <row r="27" spans="1:13" x14ac:dyDescent="0.25">
      <c r="A27" t="s">
        <v>30</v>
      </c>
      <c r="B27">
        <v>42</v>
      </c>
      <c r="C27">
        <v>0</v>
      </c>
      <c r="D27">
        <v>0</v>
      </c>
      <c r="E27">
        <v>0</v>
      </c>
      <c r="F27">
        <v>2</v>
      </c>
      <c r="G27">
        <v>4</v>
      </c>
      <c r="H27">
        <f t="shared" si="0"/>
        <v>36.633231574356735</v>
      </c>
      <c r="I27">
        <f t="shared" si="1"/>
        <v>0</v>
      </c>
      <c r="J27">
        <f t="shared" si="2"/>
        <v>0</v>
      </c>
      <c r="K27">
        <f t="shared" si="3"/>
        <v>0</v>
      </c>
      <c r="L27">
        <f t="shared" si="4"/>
        <v>2.7817997966504349</v>
      </c>
      <c r="M27">
        <f t="shared" si="5"/>
        <v>4.2965431088282147</v>
      </c>
    </row>
    <row r="28" spans="1:13" x14ac:dyDescent="0.25">
      <c r="A28" t="s">
        <v>31</v>
      </c>
      <c r="B28">
        <v>401</v>
      </c>
      <c r="C28">
        <v>0</v>
      </c>
      <c r="D28">
        <v>0</v>
      </c>
      <c r="E28">
        <v>0</v>
      </c>
      <c r="F28">
        <v>0</v>
      </c>
      <c r="G28">
        <v>1</v>
      </c>
      <c r="H28">
        <f t="shared" si="0"/>
        <v>349.76013955516788</v>
      </c>
      <c r="I28">
        <f t="shared" si="1"/>
        <v>0</v>
      </c>
      <c r="J28">
        <f t="shared" si="2"/>
        <v>0</v>
      </c>
      <c r="K28">
        <f t="shared" si="3"/>
        <v>0</v>
      </c>
      <c r="L28">
        <f t="shared" si="4"/>
        <v>0</v>
      </c>
      <c r="M28">
        <f t="shared" si="5"/>
        <v>1.0741357772070537</v>
      </c>
    </row>
    <row r="29" spans="1:13" x14ac:dyDescent="0.25">
      <c r="A29" t="s">
        <v>32</v>
      </c>
      <c r="B29">
        <v>697</v>
      </c>
      <c r="C29">
        <v>39</v>
      </c>
      <c r="D29">
        <v>69</v>
      </c>
      <c r="E29">
        <v>13</v>
      </c>
      <c r="F29">
        <v>77</v>
      </c>
      <c r="G29">
        <v>60</v>
      </c>
      <c r="H29">
        <f t="shared" si="0"/>
        <v>607.93720017444389</v>
      </c>
      <c r="I29">
        <f t="shared" si="1"/>
        <v>24.645842404372551</v>
      </c>
      <c r="J29">
        <f t="shared" si="2"/>
        <v>141.71142214600386</v>
      </c>
      <c r="K29">
        <f t="shared" si="3"/>
        <v>8.0529662171872598</v>
      </c>
      <c r="L29">
        <f t="shared" si="4"/>
        <v>107.09929217104174</v>
      </c>
      <c r="M29">
        <f t="shared" si="5"/>
        <v>64.448146632423217</v>
      </c>
    </row>
    <row r="30" spans="1:13" x14ac:dyDescent="0.25">
      <c r="A30" t="s">
        <v>33</v>
      </c>
      <c r="B30">
        <v>1257</v>
      </c>
      <c r="C30">
        <v>0</v>
      </c>
      <c r="D30">
        <v>1</v>
      </c>
      <c r="E30">
        <v>0</v>
      </c>
      <c r="F30">
        <v>0</v>
      </c>
      <c r="G30">
        <v>71</v>
      </c>
      <c r="H30">
        <f t="shared" si="0"/>
        <v>1096.3802878325337</v>
      </c>
      <c r="I30">
        <f t="shared" si="1"/>
        <v>0</v>
      </c>
      <c r="J30">
        <f t="shared" si="2"/>
        <v>2.053788726753679</v>
      </c>
      <c r="K30">
        <f t="shared" si="3"/>
        <v>0</v>
      </c>
      <c r="L30">
        <f t="shared" si="4"/>
        <v>0</v>
      </c>
      <c r="M30">
        <f t="shared" si="5"/>
        <v>76.263640181700808</v>
      </c>
    </row>
    <row r="31" spans="1:13" x14ac:dyDescent="0.25">
      <c r="A31" t="s">
        <v>34</v>
      </c>
      <c r="B31">
        <v>170</v>
      </c>
      <c r="C31">
        <v>11</v>
      </c>
      <c r="D31">
        <v>5</v>
      </c>
      <c r="E31">
        <v>33</v>
      </c>
      <c r="F31">
        <v>8</v>
      </c>
      <c r="G31">
        <v>1</v>
      </c>
      <c r="H31">
        <f t="shared" si="0"/>
        <v>148.27736589620582</v>
      </c>
      <c r="I31">
        <f t="shared" si="1"/>
        <v>6.9513914473871301</v>
      </c>
      <c r="J31">
        <f t="shared" si="2"/>
        <v>10.268943633768394</v>
      </c>
      <c r="K31">
        <f t="shared" si="3"/>
        <v>20.442145012859967</v>
      </c>
      <c r="L31">
        <f t="shared" si="4"/>
        <v>11.127199186601739</v>
      </c>
      <c r="M31">
        <f t="shared" si="5"/>
        <v>1.0741357772070537</v>
      </c>
    </row>
    <row r="32" spans="1:13" x14ac:dyDescent="0.25">
      <c r="A32" t="s">
        <v>35</v>
      </c>
      <c r="B32">
        <v>287</v>
      </c>
      <c r="C32">
        <v>0</v>
      </c>
      <c r="D32">
        <v>1</v>
      </c>
      <c r="E32">
        <v>0</v>
      </c>
      <c r="F32">
        <v>1</v>
      </c>
      <c r="G32">
        <v>58</v>
      </c>
      <c r="H32">
        <f t="shared" si="0"/>
        <v>250.32708242477102</v>
      </c>
      <c r="I32">
        <f t="shared" si="1"/>
        <v>0</v>
      </c>
      <c r="J32">
        <f t="shared" si="2"/>
        <v>2.053788726753679</v>
      </c>
      <c r="K32">
        <f t="shared" si="3"/>
        <v>0</v>
      </c>
      <c r="L32">
        <f t="shared" si="4"/>
        <v>1.3908998983252174</v>
      </c>
      <c r="M32">
        <f t="shared" si="5"/>
        <v>62.299875078009116</v>
      </c>
    </row>
    <row r="33" spans="1:13" x14ac:dyDescent="0.25">
      <c r="A33" t="s">
        <v>36</v>
      </c>
      <c r="B33">
        <v>1028</v>
      </c>
      <c r="C33">
        <v>61</v>
      </c>
      <c r="D33">
        <v>14</v>
      </c>
      <c r="E33">
        <v>24</v>
      </c>
      <c r="F33">
        <v>35</v>
      </c>
      <c r="G33">
        <v>167</v>
      </c>
      <c r="H33">
        <f t="shared" si="0"/>
        <v>896.64195377235058</v>
      </c>
      <c r="I33">
        <f t="shared" si="1"/>
        <v>38.548625299146813</v>
      </c>
      <c r="J33">
        <f t="shared" si="2"/>
        <v>28.753042174551506</v>
      </c>
      <c r="K33">
        <f t="shared" si="3"/>
        <v>14.86701455480725</v>
      </c>
      <c r="L33">
        <f t="shared" si="4"/>
        <v>48.681496441382606</v>
      </c>
      <c r="M33">
        <f t="shared" si="5"/>
        <v>179.38067479357798</v>
      </c>
    </row>
    <row r="34" spans="1:13" x14ac:dyDescent="0.25">
      <c r="A34" t="s">
        <v>37</v>
      </c>
      <c r="B34">
        <v>1301</v>
      </c>
      <c r="C34">
        <v>3</v>
      </c>
      <c r="D34">
        <v>1</v>
      </c>
      <c r="E34">
        <v>42</v>
      </c>
      <c r="F34">
        <v>13</v>
      </c>
      <c r="G34">
        <v>483</v>
      </c>
      <c r="H34">
        <f t="shared" si="0"/>
        <v>1134.7579590056694</v>
      </c>
      <c r="I34">
        <f t="shared" si="1"/>
        <v>1.895834031105581</v>
      </c>
      <c r="J34">
        <f t="shared" si="2"/>
        <v>2.053788726753679</v>
      </c>
      <c r="K34">
        <f t="shared" si="3"/>
        <v>26.017275470912686</v>
      </c>
      <c r="L34">
        <f t="shared" si="4"/>
        <v>18.081698678227827</v>
      </c>
      <c r="M34">
        <f t="shared" si="5"/>
        <v>518.80758039100692</v>
      </c>
    </row>
    <row r="35" spans="1:13" x14ac:dyDescent="0.25">
      <c r="A35" t="s">
        <v>38</v>
      </c>
      <c r="B35">
        <v>1529</v>
      </c>
      <c r="C35">
        <v>139</v>
      </c>
      <c r="D35">
        <v>2</v>
      </c>
      <c r="E35">
        <v>100</v>
      </c>
      <c r="F35">
        <v>0</v>
      </c>
      <c r="G35">
        <v>0</v>
      </c>
      <c r="H35">
        <f t="shared" si="0"/>
        <v>1333.624073266463</v>
      </c>
      <c r="I35">
        <f t="shared" si="1"/>
        <v>87.840310107891924</v>
      </c>
      <c r="J35">
        <f t="shared" si="2"/>
        <v>4.1075774535073579</v>
      </c>
      <c r="K35">
        <f t="shared" si="3"/>
        <v>61.945893978363536</v>
      </c>
      <c r="L35">
        <f t="shared" si="4"/>
        <v>0</v>
      </c>
      <c r="M35">
        <f t="shared" si="5"/>
        <v>0</v>
      </c>
    </row>
    <row r="36" spans="1:13" x14ac:dyDescent="0.25">
      <c r="A36" t="s">
        <v>39</v>
      </c>
      <c r="B36">
        <v>2015</v>
      </c>
      <c r="C36">
        <v>0</v>
      </c>
      <c r="D36">
        <v>0</v>
      </c>
      <c r="E36">
        <v>5</v>
      </c>
      <c r="F36">
        <v>0</v>
      </c>
      <c r="G36">
        <v>6</v>
      </c>
      <c r="H36">
        <f t="shared" si="0"/>
        <v>1757.5228957697339</v>
      </c>
      <c r="I36">
        <f t="shared" si="1"/>
        <v>0</v>
      </c>
      <c r="J36">
        <f t="shared" si="2"/>
        <v>0</v>
      </c>
      <c r="K36">
        <f t="shared" si="3"/>
        <v>3.0972946989181769</v>
      </c>
      <c r="L36">
        <f t="shared" si="4"/>
        <v>0</v>
      </c>
      <c r="M36">
        <f t="shared" si="5"/>
        <v>6.4448146632423224</v>
      </c>
    </row>
    <row r="37" spans="1:13" x14ac:dyDescent="0.25">
      <c r="A37" t="s">
        <v>40</v>
      </c>
      <c r="B37">
        <v>2145</v>
      </c>
      <c r="C37">
        <v>108</v>
      </c>
      <c r="D37">
        <v>7</v>
      </c>
      <c r="E37">
        <v>184</v>
      </c>
      <c r="F37">
        <v>30</v>
      </c>
      <c r="G37">
        <v>415</v>
      </c>
      <c r="H37">
        <f t="shared" si="0"/>
        <v>1870.9114696903619</v>
      </c>
      <c r="I37">
        <f t="shared" si="1"/>
        <v>68.25002511980091</v>
      </c>
      <c r="J37">
        <f t="shared" si="2"/>
        <v>14.376521087275753</v>
      </c>
      <c r="K37">
        <f t="shared" si="3"/>
        <v>113.98044492018892</v>
      </c>
      <c r="L37">
        <f t="shared" si="4"/>
        <v>41.726996949756526</v>
      </c>
      <c r="M37">
        <f t="shared" si="5"/>
        <v>445.76634754092726</v>
      </c>
    </row>
    <row r="38" spans="1:13" x14ac:dyDescent="0.25">
      <c r="A38" t="s">
        <v>41</v>
      </c>
      <c r="B38">
        <v>4954</v>
      </c>
      <c r="C38">
        <v>5</v>
      </c>
      <c r="D38">
        <v>0</v>
      </c>
      <c r="E38">
        <v>3</v>
      </c>
      <c r="F38">
        <v>18</v>
      </c>
      <c r="G38">
        <v>19</v>
      </c>
      <c r="H38">
        <f t="shared" si="0"/>
        <v>4320.9768861753155</v>
      </c>
      <c r="I38">
        <f t="shared" si="1"/>
        <v>3.1597233851759681</v>
      </c>
      <c r="J38">
        <f t="shared" si="2"/>
        <v>0</v>
      </c>
      <c r="K38">
        <f t="shared" si="3"/>
        <v>1.8583768193509063</v>
      </c>
      <c r="L38">
        <f t="shared" si="4"/>
        <v>25.036198169853915</v>
      </c>
      <c r="M38">
        <f t="shared" si="5"/>
        <v>20.408579766934022</v>
      </c>
    </row>
    <row r="39" spans="1:13" x14ac:dyDescent="0.25">
      <c r="A39" t="s">
        <v>42</v>
      </c>
      <c r="B39">
        <v>63512</v>
      </c>
      <c r="C39">
        <v>15</v>
      </c>
      <c r="D39">
        <v>0</v>
      </c>
      <c r="E39">
        <v>42</v>
      </c>
      <c r="F39">
        <v>0</v>
      </c>
      <c r="G39">
        <v>14</v>
      </c>
      <c r="H39">
        <f t="shared" si="0"/>
        <v>55396.423898822497</v>
      </c>
      <c r="I39">
        <f t="shared" si="1"/>
        <v>9.4791701555279051</v>
      </c>
      <c r="J39">
        <f t="shared" si="2"/>
        <v>0</v>
      </c>
      <c r="K39">
        <f t="shared" si="3"/>
        <v>26.017275470912686</v>
      </c>
      <c r="L39">
        <f t="shared" si="4"/>
        <v>0</v>
      </c>
      <c r="M39">
        <f t="shared" si="5"/>
        <v>15.037900880898752</v>
      </c>
    </row>
    <row r="40" spans="1:13" x14ac:dyDescent="0.25">
      <c r="A40" t="s">
        <v>43</v>
      </c>
      <c r="B40">
        <v>3278</v>
      </c>
      <c r="C40">
        <v>55751</v>
      </c>
      <c r="D40">
        <v>4977</v>
      </c>
      <c r="E40">
        <v>41746</v>
      </c>
      <c r="F40">
        <v>9128</v>
      </c>
      <c r="G40">
        <v>11627</v>
      </c>
      <c r="H40">
        <f t="shared" si="0"/>
        <v>2859.1365023986041</v>
      </c>
      <c r="I40">
        <f t="shared" si="1"/>
        <v>35231.547689389081</v>
      </c>
      <c r="J40">
        <f t="shared" si="2"/>
        <v>10221.70649305306</v>
      </c>
      <c r="K40">
        <f t="shared" si="3"/>
        <v>25859.932900207645</v>
      </c>
      <c r="L40">
        <f t="shared" si="4"/>
        <v>12696.134271912584</v>
      </c>
      <c r="M40">
        <f t="shared" si="5"/>
        <v>12488.976681586413</v>
      </c>
    </row>
    <row r="41" spans="1:13" x14ac:dyDescent="0.25">
      <c r="A41" t="s">
        <v>44</v>
      </c>
      <c r="B41">
        <v>9961</v>
      </c>
      <c r="C41">
        <v>38988</v>
      </c>
      <c r="D41">
        <v>3307</v>
      </c>
      <c r="E41">
        <v>30120</v>
      </c>
      <c r="F41">
        <v>8657</v>
      </c>
      <c r="G41">
        <v>15170</v>
      </c>
      <c r="H41">
        <f t="shared" si="0"/>
        <v>8688.1814217182728</v>
      </c>
      <c r="I41">
        <f t="shared" si="1"/>
        <v>24638.259068248131</v>
      </c>
      <c r="J41">
        <f t="shared" si="2"/>
        <v>6791.8793193744159</v>
      </c>
      <c r="K41">
        <f t="shared" si="3"/>
        <v>18658.103266283098</v>
      </c>
      <c r="L41">
        <f t="shared" si="4"/>
        <v>12041.020419801407</v>
      </c>
      <c r="M41">
        <f t="shared" si="5"/>
        <v>16294.639740231005</v>
      </c>
    </row>
    <row r="42" spans="1:13" x14ac:dyDescent="0.25">
      <c r="A42" t="s">
        <v>45</v>
      </c>
      <c r="B42">
        <v>13465</v>
      </c>
      <c r="C42">
        <v>519304</v>
      </c>
      <c r="D42">
        <v>42807</v>
      </c>
      <c r="E42">
        <v>114931</v>
      </c>
      <c r="F42">
        <v>14121</v>
      </c>
      <c r="G42">
        <v>17254</v>
      </c>
      <c r="H42">
        <f t="shared" si="0"/>
        <v>11744.439598778892</v>
      </c>
      <c r="I42">
        <f t="shared" si="1"/>
        <v>328171.39856308419</v>
      </c>
      <c r="J42">
        <f t="shared" si="2"/>
        <v>87916.534026144742</v>
      </c>
      <c r="K42">
        <f t="shared" si="3"/>
        <v>71195.035408273005</v>
      </c>
      <c r="L42">
        <f t="shared" si="4"/>
        <v>19640.897464250396</v>
      </c>
      <c r="M42">
        <f t="shared" si="5"/>
        <v>18533.138699930503</v>
      </c>
    </row>
    <row r="43" spans="1:13" x14ac:dyDescent="0.25">
      <c r="A43" t="s">
        <v>46</v>
      </c>
      <c r="B43">
        <v>0</v>
      </c>
      <c r="C43">
        <v>273</v>
      </c>
      <c r="D43">
        <v>16</v>
      </c>
      <c r="E43">
        <v>242</v>
      </c>
      <c r="F43">
        <v>81</v>
      </c>
      <c r="G43">
        <v>0</v>
      </c>
      <c r="H43">
        <f t="shared" si="0"/>
        <v>0</v>
      </c>
      <c r="I43">
        <f t="shared" si="1"/>
        <v>172.52089683060785</v>
      </c>
      <c r="J43">
        <f t="shared" si="2"/>
        <v>32.860619628058863</v>
      </c>
      <c r="K43">
        <f t="shared" si="3"/>
        <v>149.90906342763978</v>
      </c>
      <c r="L43">
        <f t="shared" si="4"/>
        <v>112.6628917643426</v>
      </c>
      <c r="M43">
        <f t="shared" si="5"/>
        <v>0</v>
      </c>
    </row>
    <row r="44" spans="1:13" x14ac:dyDescent="0.25">
      <c r="A44" t="s">
        <v>47</v>
      </c>
      <c r="B44">
        <v>9</v>
      </c>
      <c r="C44">
        <v>1583</v>
      </c>
      <c r="D44">
        <v>6</v>
      </c>
      <c r="E44">
        <v>435</v>
      </c>
      <c r="F44">
        <v>42</v>
      </c>
      <c r="G44">
        <v>356</v>
      </c>
      <c r="H44">
        <f t="shared" si="0"/>
        <v>7.8499781945050149</v>
      </c>
      <c r="I44">
        <f t="shared" si="1"/>
        <v>1000.3684237467115</v>
      </c>
      <c r="J44">
        <f t="shared" si="2"/>
        <v>12.322732360522073</v>
      </c>
      <c r="K44">
        <f t="shared" si="3"/>
        <v>269.46463880588141</v>
      </c>
      <c r="L44">
        <f t="shared" si="4"/>
        <v>58.417795729659133</v>
      </c>
      <c r="M44">
        <f t="shared" si="5"/>
        <v>382.39233668571114</v>
      </c>
    </row>
    <row r="45" spans="1:13" x14ac:dyDescent="0.25">
      <c r="A45" t="s">
        <v>48</v>
      </c>
      <c r="B45">
        <v>625</v>
      </c>
      <c r="C45">
        <v>3112</v>
      </c>
      <c r="D45">
        <v>307</v>
      </c>
      <c r="E45">
        <v>3005</v>
      </c>
      <c r="F45">
        <v>20</v>
      </c>
      <c r="G45">
        <v>422</v>
      </c>
      <c r="H45">
        <f t="shared" si="0"/>
        <v>545.13737461840378</v>
      </c>
      <c r="I45">
        <f t="shared" si="1"/>
        <v>1966.6118349335227</v>
      </c>
      <c r="J45">
        <f t="shared" si="2"/>
        <v>630.51313911337945</v>
      </c>
      <c r="K45">
        <f t="shared" si="3"/>
        <v>1861.4741140498243</v>
      </c>
      <c r="L45">
        <f t="shared" si="4"/>
        <v>27.817997966504347</v>
      </c>
      <c r="M45">
        <f t="shared" si="5"/>
        <v>453.28529798137669</v>
      </c>
    </row>
    <row r="46" spans="1:13" x14ac:dyDescent="0.25">
      <c r="A46" t="s">
        <v>49</v>
      </c>
      <c r="B46">
        <v>719</v>
      </c>
      <c r="C46">
        <v>1937</v>
      </c>
      <c r="D46">
        <v>117</v>
      </c>
      <c r="E46">
        <v>685</v>
      </c>
      <c r="F46">
        <v>232</v>
      </c>
      <c r="G46">
        <v>54</v>
      </c>
      <c r="H46">
        <f t="shared" si="0"/>
        <v>627.12603576101174</v>
      </c>
      <c r="I46">
        <f t="shared" si="1"/>
        <v>1224.07683941717</v>
      </c>
      <c r="J46">
        <f t="shared" si="2"/>
        <v>240.29328103018042</v>
      </c>
      <c r="K46">
        <f t="shared" si="3"/>
        <v>424.32937375179023</v>
      </c>
      <c r="L46">
        <f t="shared" si="4"/>
        <v>322.68877641145042</v>
      </c>
      <c r="M46">
        <f t="shared" si="5"/>
        <v>58.003331969180898</v>
      </c>
    </row>
    <row r="47" spans="1:13" x14ac:dyDescent="0.25">
      <c r="A47" t="s">
        <v>50</v>
      </c>
      <c r="B47">
        <v>1043</v>
      </c>
      <c r="C47">
        <v>4742</v>
      </c>
      <c r="D47">
        <v>279</v>
      </c>
      <c r="E47">
        <v>3883</v>
      </c>
      <c r="F47">
        <v>761</v>
      </c>
      <c r="G47">
        <v>1385</v>
      </c>
      <c r="H47">
        <f t="shared" si="0"/>
        <v>909.72525076319232</v>
      </c>
      <c r="I47">
        <f t="shared" si="1"/>
        <v>2996.6816585008883</v>
      </c>
      <c r="J47">
        <f t="shared" si="2"/>
        <v>573.0070547642764</v>
      </c>
      <c r="K47">
        <f t="shared" si="3"/>
        <v>2405.3590631798561</v>
      </c>
      <c r="L47">
        <f t="shared" si="4"/>
        <v>1058.4748226254903</v>
      </c>
      <c r="M47">
        <f t="shared" si="5"/>
        <v>1487.6780514317693</v>
      </c>
    </row>
    <row r="48" spans="1:13" x14ac:dyDescent="0.25">
      <c r="A48" t="s">
        <v>51</v>
      </c>
      <c r="B48">
        <v>1592</v>
      </c>
      <c r="C48">
        <v>14427</v>
      </c>
      <c r="D48">
        <v>454</v>
      </c>
      <c r="E48">
        <v>3594</v>
      </c>
      <c r="F48">
        <v>1372</v>
      </c>
      <c r="G48">
        <v>1602</v>
      </c>
      <c r="H48">
        <f t="shared" si="0"/>
        <v>1388.5739206279982</v>
      </c>
      <c r="I48">
        <f t="shared" si="1"/>
        <v>9117.0658555867394</v>
      </c>
      <c r="J48">
        <f t="shared" si="2"/>
        <v>932.42008194617028</v>
      </c>
      <c r="K48">
        <f t="shared" si="3"/>
        <v>2226.3354295823856</v>
      </c>
      <c r="L48">
        <f t="shared" si="4"/>
        <v>1908.3146605021982</v>
      </c>
      <c r="M48">
        <f t="shared" si="5"/>
        <v>1720.7655150856999</v>
      </c>
    </row>
    <row r="49" spans="1:13" x14ac:dyDescent="0.25">
      <c r="A49" t="s">
        <v>52</v>
      </c>
      <c r="B49">
        <v>0</v>
      </c>
      <c r="C49">
        <v>35</v>
      </c>
      <c r="D49">
        <v>1</v>
      </c>
      <c r="E49">
        <v>39</v>
      </c>
      <c r="F49">
        <v>2</v>
      </c>
      <c r="G49">
        <v>0</v>
      </c>
      <c r="H49">
        <f t="shared" si="0"/>
        <v>0</v>
      </c>
      <c r="I49">
        <f t="shared" si="1"/>
        <v>22.118063696231779</v>
      </c>
      <c r="J49">
        <f t="shared" si="2"/>
        <v>2.053788726753679</v>
      </c>
      <c r="K49">
        <f t="shared" si="3"/>
        <v>24.158898651561781</v>
      </c>
      <c r="L49">
        <f t="shared" si="4"/>
        <v>2.7817997966504349</v>
      </c>
      <c r="M49">
        <f t="shared" si="5"/>
        <v>0</v>
      </c>
    </row>
    <row r="50" spans="1:13" x14ac:dyDescent="0.25">
      <c r="A50" t="s">
        <v>53</v>
      </c>
      <c r="B50">
        <v>54</v>
      </c>
      <c r="C50">
        <v>236</v>
      </c>
      <c r="D50">
        <v>35</v>
      </c>
      <c r="E50">
        <v>229</v>
      </c>
      <c r="F50">
        <v>80</v>
      </c>
      <c r="G50">
        <v>97</v>
      </c>
      <c r="H50">
        <f t="shared" si="0"/>
        <v>47.099869167030086</v>
      </c>
      <c r="I50">
        <f t="shared" si="1"/>
        <v>149.13894378030571</v>
      </c>
      <c r="J50">
        <f t="shared" si="2"/>
        <v>71.882605436378768</v>
      </c>
      <c r="K50">
        <f t="shared" si="3"/>
        <v>141.8560972104525</v>
      </c>
      <c r="L50">
        <f t="shared" si="4"/>
        <v>111.27199186601739</v>
      </c>
      <c r="M50">
        <f t="shared" si="5"/>
        <v>104.19117038908421</v>
      </c>
    </row>
    <row r="51" spans="1:13" x14ac:dyDescent="0.25">
      <c r="A51" t="s">
        <v>54</v>
      </c>
      <c r="B51">
        <v>125</v>
      </c>
      <c r="C51">
        <v>1599</v>
      </c>
      <c r="D51">
        <v>204</v>
      </c>
      <c r="E51">
        <v>1053</v>
      </c>
      <c r="F51">
        <v>254</v>
      </c>
      <c r="G51">
        <v>40</v>
      </c>
      <c r="H51">
        <f t="shared" si="0"/>
        <v>109.02747492368076</v>
      </c>
      <c r="I51">
        <f t="shared" si="1"/>
        <v>1010.4795385792746</v>
      </c>
      <c r="J51">
        <f t="shared" si="2"/>
        <v>418.9729002577505</v>
      </c>
      <c r="K51">
        <f t="shared" si="3"/>
        <v>652.29026359216812</v>
      </c>
      <c r="L51">
        <f t="shared" si="4"/>
        <v>353.28857417460523</v>
      </c>
      <c r="M51">
        <f t="shared" si="5"/>
        <v>42.965431088282145</v>
      </c>
    </row>
    <row r="52" spans="1:13" x14ac:dyDescent="0.25">
      <c r="A52" t="s">
        <v>55</v>
      </c>
      <c r="B52">
        <v>528</v>
      </c>
      <c r="C52">
        <v>200808</v>
      </c>
      <c r="D52">
        <v>25742</v>
      </c>
      <c r="E52">
        <v>282680</v>
      </c>
      <c r="F52">
        <v>75670</v>
      </c>
      <c r="G52">
        <v>19</v>
      </c>
      <c r="H52">
        <f t="shared" si="0"/>
        <v>460.53205407762755</v>
      </c>
      <c r="I52">
        <f t="shared" si="1"/>
        <v>126899.54670608317</v>
      </c>
      <c r="J52">
        <f t="shared" si="2"/>
        <v>52868.629404093204</v>
      </c>
      <c r="K52">
        <f t="shared" si="3"/>
        <v>175108.65309803805</v>
      </c>
      <c r="L52">
        <f t="shared" si="4"/>
        <v>105249.3953062692</v>
      </c>
      <c r="M52">
        <f t="shared" si="5"/>
        <v>20.408579766934022</v>
      </c>
    </row>
    <row r="53" spans="1:13" x14ac:dyDescent="0.25">
      <c r="A53" t="s">
        <v>56</v>
      </c>
      <c r="B53">
        <v>624</v>
      </c>
      <c r="C53">
        <v>3635</v>
      </c>
      <c r="D53">
        <v>11</v>
      </c>
      <c r="E53">
        <v>1964</v>
      </c>
      <c r="F53">
        <v>337</v>
      </c>
      <c r="G53">
        <v>427</v>
      </c>
      <c r="H53">
        <f t="shared" si="0"/>
        <v>544.26515481901436</v>
      </c>
      <c r="I53">
        <f t="shared" si="1"/>
        <v>2297.1189010229291</v>
      </c>
      <c r="J53">
        <f t="shared" si="2"/>
        <v>22.591675994290469</v>
      </c>
      <c r="K53">
        <f t="shared" si="3"/>
        <v>1216.6173577350598</v>
      </c>
      <c r="L53">
        <f t="shared" si="4"/>
        <v>468.73326573559825</v>
      </c>
      <c r="M53">
        <f t="shared" si="5"/>
        <v>458.65597686741194</v>
      </c>
    </row>
    <row r="54" spans="1:13" x14ac:dyDescent="0.25">
      <c r="A54" t="s">
        <v>57</v>
      </c>
      <c r="B54">
        <v>2175</v>
      </c>
      <c r="C54">
        <v>31382</v>
      </c>
      <c r="D54">
        <v>2063</v>
      </c>
      <c r="E54">
        <v>12780</v>
      </c>
      <c r="F54">
        <v>1980</v>
      </c>
      <c r="G54">
        <v>6947</v>
      </c>
      <c r="H54">
        <f t="shared" si="0"/>
        <v>1897.0780636720451</v>
      </c>
      <c r="I54">
        <f t="shared" si="1"/>
        <v>19831.687854718446</v>
      </c>
      <c r="J54">
        <f t="shared" si="2"/>
        <v>4236.9661432928397</v>
      </c>
      <c r="K54">
        <f t="shared" si="3"/>
        <v>7916.6852504348599</v>
      </c>
      <c r="L54">
        <f t="shared" si="4"/>
        <v>2753.9817986839303</v>
      </c>
      <c r="M54">
        <f t="shared" si="5"/>
        <v>7462.021244257402</v>
      </c>
    </row>
    <row r="55" spans="1:13" x14ac:dyDescent="0.25">
      <c r="A55" t="s">
        <v>58</v>
      </c>
      <c r="B55">
        <v>4</v>
      </c>
      <c r="C55">
        <v>29</v>
      </c>
      <c r="D55">
        <v>0</v>
      </c>
      <c r="E55">
        <v>36</v>
      </c>
      <c r="F55">
        <v>2</v>
      </c>
      <c r="G55">
        <v>11</v>
      </c>
      <c r="H55">
        <f t="shared" si="0"/>
        <v>3.4888791975577842</v>
      </c>
      <c r="I55">
        <f t="shared" si="1"/>
        <v>18.326395634020617</v>
      </c>
      <c r="J55">
        <f t="shared" si="2"/>
        <v>0</v>
      </c>
      <c r="K55">
        <f t="shared" si="3"/>
        <v>22.300521832210872</v>
      </c>
      <c r="L55">
        <f t="shared" si="4"/>
        <v>2.7817997966504349</v>
      </c>
      <c r="M55">
        <f t="shared" si="5"/>
        <v>11.815493549277591</v>
      </c>
    </row>
    <row r="56" spans="1:13" x14ac:dyDescent="0.25">
      <c r="A56" t="s">
        <v>59</v>
      </c>
      <c r="B56">
        <v>16</v>
      </c>
      <c r="C56">
        <v>233</v>
      </c>
      <c r="D56">
        <v>8</v>
      </c>
      <c r="E56">
        <v>116</v>
      </c>
      <c r="F56">
        <v>31</v>
      </c>
      <c r="G56">
        <v>89</v>
      </c>
      <c r="H56">
        <f t="shared" si="0"/>
        <v>13.955516790231137</v>
      </c>
      <c r="I56">
        <f t="shared" si="1"/>
        <v>147.24310974920013</v>
      </c>
      <c r="J56">
        <f t="shared" si="2"/>
        <v>16.430309814029432</v>
      </c>
      <c r="K56">
        <f t="shared" si="3"/>
        <v>71.857237014901699</v>
      </c>
      <c r="L56">
        <f t="shared" si="4"/>
        <v>43.117896848081742</v>
      </c>
      <c r="M56">
        <f t="shared" si="5"/>
        <v>95.598084171427786</v>
      </c>
    </row>
    <row r="57" spans="1:13" x14ac:dyDescent="0.25">
      <c r="A57" t="s">
        <v>60</v>
      </c>
      <c r="B57">
        <v>27</v>
      </c>
      <c r="C57">
        <v>255</v>
      </c>
      <c r="D57">
        <v>49</v>
      </c>
      <c r="E57">
        <v>32</v>
      </c>
      <c r="F57">
        <v>18</v>
      </c>
      <c r="G57">
        <v>25</v>
      </c>
      <c r="H57">
        <f t="shared" si="0"/>
        <v>23.549934583515043</v>
      </c>
      <c r="I57">
        <f t="shared" si="1"/>
        <v>161.14589264397438</v>
      </c>
      <c r="J57">
        <f t="shared" si="2"/>
        <v>100.63564761093026</v>
      </c>
      <c r="K57">
        <f t="shared" si="3"/>
        <v>19.822686073076333</v>
      </c>
      <c r="L57">
        <f t="shared" si="4"/>
        <v>25.036198169853915</v>
      </c>
      <c r="M57">
        <f t="shared" si="5"/>
        <v>26.853394430176344</v>
      </c>
    </row>
    <row r="58" spans="1:13" x14ac:dyDescent="0.25">
      <c r="A58" t="s">
        <v>61</v>
      </c>
      <c r="B58">
        <v>68</v>
      </c>
      <c r="C58">
        <v>1859</v>
      </c>
      <c r="D58">
        <v>385</v>
      </c>
      <c r="E58">
        <v>2079</v>
      </c>
      <c r="F58">
        <v>1</v>
      </c>
      <c r="G58">
        <v>194</v>
      </c>
      <c r="H58">
        <f t="shared" si="0"/>
        <v>59.310946358482333</v>
      </c>
      <c r="I58">
        <f t="shared" si="1"/>
        <v>1174.785154608425</v>
      </c>
      <c r="J58">
        <f t="shared" si="2"/>
        <v>790.7086598001664</v>
      </c>
      <c r="K58">
        <f t="shared" si="3"/>
        <v>1287.8551358101779</v>
      </c>
      <c r="L58">
        <f t="shared" si="4"/>
        <v>1.3908998983252174</v>
      </c>
      <c r="M58">
        <f t="shared" si="5"/>
        <v>208.38234077816841</v>
      </c>
    </row>
    <row r="59" spans="1:13" x14ac:dyDescent="0.25">
      <c r="A59" t="s">
        <v>62</v>
      </c>
      <c r="B59">
        <v>1033</v>
      </c>
      <c r="C59">
        <v>18758</v>
      </c>
      <c r="D59">
        <v>1475</v>
      </c>
      <c r="E59">
        <v>22832</v>
      </c>
      <c r="F59">
        <v>3090</v>
      </c>
      <c r="G59">
        <v>5184</v>
      </c>
      <c r="H59">
        <f t="shared" si="0"/>
        <v>901.00305276929782</v>
      </c>
      <c r="I59">
        <f t="shared" si="1"/>
        <v>11854.018251826163</v>
      </c>
      <c r="J59">
        <f t="shared" si="2"/>
        <v>3029.3383719616763</v>
      </c>
      <c r="K59">
        <f t="shared" si="3"/>
        <v>14143.486513139964</v>
      </c>
      <c r="L59">
        <f t="shared" si="4"/>
        <v>4297.8806858249218</v>
      </c>
      <c r="M59">
        <f t="shared" si="5"/>
        <v>5568.3198690413665</v>
      </c>
    </row>
    <row r="60" spans="1:13" x14ac:dyDescent="0.25">
      <c r="A60" t="s">
        <v>63</v>
      </c>
      <c r="B60">
        <v>2343</v>
      </c>
      <c r="C60">
        <v>49726</v>
      </c>
      <c r="D60">
        <v>11190</v>
      </c>
      <c r="E60">
        <v>22138</v>
      </c>
      <c r="F60">
        <v>7537</v>
      </c>
      <c r="G60">
        <v>3988</v>
      </c>
      <c r="H60">
        <f t="shared" si="0"/>
        <v>2043.6109899694723</v>
      </c>
      <c r="I60">
        <f t="shared" si="1"/>
        <v>31424.081010252041</v>
      </c>
      <c r="J60">
        <f t="shared" si="2"/>
        <v>22981.895852373669</v>
      </c>
      <c r="K60">
        <f t="shared" si="3"/>
        <v>13713.58200893012</v>
      </c>
      <c r="L60">
        <f t="shared" si="4"/>
        <v>10483.212533677164</v>
      </c>
      <c r="M60">
        <f t="shared" si="5"/>
        <v>4283.6534795017305</v>
      </c>
    </row>
    <row r="61" spans="1:13" x14ac:dyDescent="0.25">
      <c r="A61" t="s">
        <v>64</v>
      </c>
      <c r="B61">
        <v>3997</v>
      </c>
      <c r="C61">
        <v>28476</v>
      </c>
      <c r="D61">
        <v>1641</v>
      </c>
      <c r="E61">
        <v>39060</v>
      </c>
      <c r="F61">
        <v>2873</v>
      </c>
      <c r="G61">
        <v>7981</v>
      </c>
      <c r="H61">
        <f t="shared" si="0"/>
        <v>3486.2625381596158</v>
      </c>
      <c r="I61">
        <f t="shared" si="1"/>
        <v>17995.256623254176</v>
      </c>
      <c r="J61">
        <f t="shared" si="2"/>
        <v>3370.2673006027871</v>
      </c>
      <c r="K61">
        <f t="shared" si="3"/>
        <v>24196.0661879488</v>
      </c>
      <c r="L61">
        <f t="shared" si="4"/>
        <v>3996.0554078883497</v>
      </c>
      <c r="M61">
        <f t="shared" si="5"/>
        <v>8572.6776378894956</v>
      </c>
    </row>
    <row r="62" spans="1:13" x14ac:dyDescent="0.25">
      <c r="A62" t="s">
        <v>65</v>
      </c>
      <c r="B62">
        <v>2</v>
      </c>
      <c r="C62">
        <v>46</v>
      </c>
      <c r="D62">
        <v>2</v>
      </c>
      <c r="E62">
        <v>56</v>
      </c>
      <c r="F62">
        <v>2</v>
      </c>
      <c r="G62">
        <v>1</v>
      </c>
      <c r="H62">
        <f t="shared" si="0"/>
        <v>1.7444395987788921</v>
      </c>
      <c r="I62">
        <f t="shared" si="1"/>
        <v>29.069455143618907</v>
      </c>
      <c r="J62">
        <f t="shared" si="2"/>
        <v>4.1075774535073579</v>
      </c>
      <c r="K62">
        <f t="shared" si="3"/>
        <v>34.689700627883582</v>
      </c>
      <c r="L62">
        <f t="shared" si="4"/>
        <v>2.7817997966504349</v>
      </c>
      <c r="M62">
        <f t="shared" si="5"/>
        <v>1.0741357772070537</v>
      </c>
    </row>
    <row r="63" spans="1:13" x14ac:dyDescent="0.25">
      <c r="A63" t="s">
        <v>66</v>
      </c>
      <c r="B63">
        <v>5</v>
      </c>
      <c r="C63">
        <v>172</v>
      </c>
      <c r="D63">
        <v>0</v>
      </c>
      <c r="E63">
        <v>49</v>
      </c>
      <c r="F63">
        <v>4</v>
      </c>
      <c r="G63">
        <v>6</v>
      </c>
      <c r="H63">
        <f t="shared" si="0"/>
        <v>4.3610989969472307</v>
      </c>
      <c r="I63">
        <f t="shared" si="1"/>
        <v>108.69448445005331</v>
      </c>
      <c r="J63">
        <f t="shared" si="2"/>
        <v>0</v>
      </c>
      <c r="K63">
        <f t="shared" si="3"/>
        <v>30.353488049398134</v>
      </c>
      <c r="L63">
        <f t="shared" si="4"/>
        <v>5.5635995933008697</v>
      </c>
      <c r="M63">
        <f t="shared" si="5"/>
        <v>6.4448146632423224</v>
      </c>
    </row>
    <row r="64" spans="1:13" x14ac:dyDescent="0.25">
      <c r="A64" t="s">
        <v>67</v>
      </c>
      <c r="B64">
        <v>20</v>
      </c>
      <c r="C64">
        <v>123</v>
      </c>
      <c r="D64">
        <v>26</v>
      </c>
      <c r="E64">
        <v>94</v>
      </c>
      <c r="F64">
        <v>47</v>
      </c>
      <c r="G64">
        <v>37</v>
      </c>
      <c r="H64">
        <f t="shared" si="0"/>
        <v>17.444395987788923</v>
      </c>
      <c r="I64">
        <f t="shared" si="1"/>
        <v>77.72919527532882</v>
      </c>
      <c r="J64">
        <f t="shared" si="2"/>
        <v>53.398506895595652</v>
      </c>
      <c r="K64">
        <f t="shared" si="3"/>
        <v>58.229140339661726</v>
      </c>
      <c r="L64">
        <f t="shared" si="4"/>
        <v>65.372295221285214</v>
      </c>
      <c r="M64">
        <f t="shared" si="5"/>
        <v>39.743023756660989</v>
      </c>
    </row>
    <row r="65" spans="1:13" x14ac:dyDescent="0.25">
      <c r="A65" t="s">
        <v>68</v>
      </c>
      <c r="B65">
        <v>300</v>
      </c>
      <c r="C65">
        <v>40990</v>
      </c>
      <c r="D65">
        <v>557</v>
      </c>
      <c r="E65">
        <v>12984</v>
      </c>
      <c r="F65">
        <v>3724</v>
      </c>
      <c r="G65">
        <v>20002</v>
      </c>
      <c r="H65">
        <f t="shared" si="0"/>
        <v>261.66593981683383</v>
      </c>
      <c r="I65">
        <f t="shared" si="1"/>
        <v>25903.412311672586</v>
      </c>
      <c r="J65">
        <f t="shared" si="2"/>
        <v>1143.9603208017991</v>
      </c>
      <c r="K65">
        <f t="shared" si="3"/>
        <v>8043.0548741507218</v>
      </c>
      <c r="L65">
        <f t="shared" si="4"/>
        <v>5179.7112213631099</v>
      </c>
      <c r="M65">
        <f t="shared" si="5"/>
        <v>21484.863815695488</v>
      </c>
    </row>
    <row r="66" spans="1:13" x14ac:dyDescent="0.25">
      <c r="A66" t="s">
        <v>69</v>
      </c>
      <c r="B66">
        <v>1550</v>
      </c>
      <c r="C66">
        <v>32916</v>
      </c>
      <c r="D66">
        <v>247</v>
      </c>
      <c r="E66">
        <v>19168</v>
      </c>
      <c r="F66">
        <v>3343</v>
      </c>
      <c r="G66">
        <v>2430</v>
      </c>
      <c r="H66">
        <f t="shared" si="0"/>
        <v>1351.9406890536413</v>
      </c>
      <c r="I66">
        <f t="shared" si="1"/>
        <v>20801.090989290435</v>
      </c>
      <c r="J66">
        <f t="shared" si="2"/>
        <v>507.28581550815869</v>
      </c>
      <c r="K66">
        <f t="shared" si="3"/>
        <v>11873.788957772724</v>
      </c>
      <c r="L66">
        <f t="shared" si="4"/>
        <v>4649.7783601012015</v>
      </c>
      <c r="M66">
        <f t="shared" si="5"/>
        <v>2610.1499386131404</v>
      </c>
    </row>
    <row r="67" spans="1:13" x14ac:dyDescent="0.25">
      <c r="A67" t="s">
        <v>70</v>
      </c>
      <c r="B67">
        <v>22</v>
      </c>
      <c r="C67">
        <v>33</v>
      </c>
      <c r="D67">
        <v>61</v>
      </c>
      <c r="E67">
        <v>100</v>
      </c>
      <c r="F67">
        <v>7</v>
      </c>
      <c r="G67">
        <v>12</v>
      </c>
      <c r="H67">
        <f t="shared" si="0"/>
        <v>19.188835586567812</v>
      </c>
      <c r="I67">
        <f t="shared" si="1"/>
        <v>20.854174342161389</v>
      </c>
      <c r="J67">
        <f t="shared" si="2"/>
        <v>125.28111233197441</v>
      </c>
      <c r="K67">
        <f t="shared" si="3"/>
        <v>61.945893978363536</v>
      </c>
      <c r="L67">
        <f t="shared" si="4"/>
        <v>9.7362992882765216</v>
      </c>
      <c r="M67">
        <f t="shared" si="5"/>
        <v>12.889629326484645</v>
      </c>
    </row>
    <row r="68" spans="1:13" x14ac:dyDescent="0.25">
      <c r="A68" t="s">
        <v>71</v>
      </c>
      <c r="B68">
        <v>89</v>
      </c>
      <c r="C68">
        <v>170</v>
      </c>
      <c r="D68">
        <v>78</v>
      </c>
      <c r="E68">
        <v>192</v>
      </c>
      <c r="F68">
        <v>50</v>
      </c>
      <c r="G68">
        <v>37</v>
      </c>
      <c r="H68">
        <f t="shared" ref="H68:H131" si="6">B68/1.1465</f>
        <v>77.627562145660704</v>
      </c>
      <c r="I68">
        <f t="shared" ref="I68:I131" si="7">C68/1.582417</f>
        <v>107.43059509598292</v>
      </c>
      <c r="J68">
        <f t="shared" ref="J68:J131" si="8">D68/0.486905</f>
        <v>160.19552068678695</v>
      </c>
      <c r="K68">
        <f t="shared" ref="K68:K131" si="9">E68/1.614312</f>
        <v>118.936116438458</v>
      </c>
      <c r="L68">
        <f t="shared" ref="L68:L131" si="10">F68/0.718959</f>
        <v>69.544994916260876</v>
      </c>
      <c r="M68">
        <f t="shared" ref="M68:M131" si="11">G68/0.930981</f>
        <v>39.743023756660989</v>
      </c>
    </row>
    <row r="69" spans="1:13" x14ac:dyDescent="0.25">
      <c r="A69" t="s">
        <v>72</v>
      </c>
      <c r="B69">
        <v>2</v>
      </c>
      <c r="C69">
        <v>0</v>
      </c>
      <c r="D69">
        <v>12</v>
      </c>
      <c r="E69">
        <v>0</v>
      </c>
      <c r="F69">
        <v>2</v>
      </c>
      <c r="G69">
        <v>0</v>
      </c>
      <c r="H69">
        <f t="shared" si="6"/>
        <v>1.7444395987788921</v>
      </c>
      <c r="I69">
        <f t="shared" si="7"/>
        <v>0</v>
      </c>
      <c r="J69">
        <f t="shared" si="8"/>
        <v>24.645464721044146</v>
      </c>
      <c r="K69">
        <f t="shared" si="9"/>
        <v>0</v>
      </c>
      <c r="L69">
        <f t="shared" si="10"/>
        <v>2.7817997966504349</v>
      </c>
      <c r="M69">
        <f t="shared" si="11"/>
        <v>0</v>
      </c>
    </row>
    <row r="70" spans="1:13" x14ac:dyDescent="0.25">
      <c r="A70" t="s">
        <v>73</v>
      </c>
      <c r="B70">
        <v>3</v>
      </c>
      <c r="C70">
        <v>35</v>
      </c>
      <c r="D70">
        <v>39</v>
      </c>
      <c r="E70">
        <v>32</v>
      </c>
      <c r="F70">
        <v>8</v>
      </c>
      <c r="G70">
        <v>0</v>
      </c>
      <c r="H70">
        <f t="shared" si="6"/>
        <v>2.6166593981683381</v>
      </c>
      <c r="I70">
        <f t="shared" si="7"/>
        <v>22.118063696231779</v>
      </c>
      <c r="J70">
        <f t="shared" si="8"/>
        <v>80.097760343393475</v>
      </c>
      <c r="K70">
        <f t="shared" si="9"/>
        <v>19.822686073076333</v>
      </c>
      <c r="L70">
        <f t="shared" si="10"/>
        <v>11.127199186601739</v>
      </c>
      <c r="M70">
        <f t="shared" si="11"/>
        <v>0</v>
      </c>
    </row>
    <row r="71" spans="1:13" x14ac:dyDescent="0.25">
      <c r="A71" t="s">
        <v>74</v>
      </c>
      <c r="B71">
        <v>3</v>
      </c>
      <c r="C71">
        <v>3</v>
      </c>
      <c r="D71">
        <v>25</v>
      </c>
      <c r="E71">
        <v>23</v>
      </c>
      <c r="F71">
        <v>2</v>
      </c>
      <c r="G71">
        <v>0</v>
      </c>
      <c r="H71">
        <f t="shared" si="6"/>
        <v>2.6166593981683381</v>
      </c>
      <c r="I71">
        <f t="shared" si="7"/>
        <v>1.895834031105581</v>
      </c>
      <c r="J71">
        <f t="shared" si="8"/>
        <v>51.344718168841972</v>
      </c>
      <c r="K71">
        <f t="shared" si="9"/>
        <v>14.247555615023614</v>
      </c>
      <c r="L71">
        <f t="shared" si="10"/>
        <v>2.7817997966504349</v>
      </c>
      <c r="M71">
        <f t="shared" si="11"/>
        <v>0</v>
      </c>
    </row>
    <row r="72" spans="1:13" x14ac:dyDescent="0.25">
      <c r="A72" t="s">
        <v>75</v>
      </c>
      <c r="B72">
        <v>7</v>
      </c>
      <c r="C72">
        <v>0</v>
      </c>
      <c r="D72">
        <v>8</v>
      </c>
      <c r="E72">
        <v>3</v>
      </c>
      <c r="F72">
        <v>6</v>
      </c>
      <c r="G72">
        <v>0</v>
      </c>
      <c r="H72">
        <f t="shared" si="6"/>
        <v>6.1055385957261228</v>
      </c>
      <c r="I72">
        <f t="shared" si="7"/>
        <v>0</v>
      </c>
      <c r="J72">
        <f t="shared" si="8"/>
        <v>16.430309814029432</v>
      </c>
      <c r="K72">
        <f t="shared" si="9"/>
        <v>1.8583768193509063</v>
      </c>
      <c r="L72">
        <f t="shared" si="10"/>
        <v>8.3453993899513037</v>
      </c>
      <c r="M72">
        <f t="shared" si="11"/>
        <v>0</v>
      </c>
    </row>
    <row r="73" spans="1:13" x14ac:dyDescent="0.25">
      <c r="A73" t="s">
        <v>76</v>
      </c>
      <c r="B73">
        <v>10491</v>
      </c>
      <c r="C73">
        <v>1916</v>
      </c>
      <c r="D73">
        <v>21409</v>
      </c>
      <c r="E73">
        <v>8774</v>
      </c>
      <c r="F73">
        <v>7306</v>
      </c>
      <c r="G73">
        <v>9187</v>
      </c>
      <c r="H73">
        <f t="shared" si="6"/>
        <v>9150.4579153946797</v>
      </c>
      <c r="I73">
        <f t="shared" si="7"/>
        <v>1210.806001199431</v>
      </c>
      <c r="J73">
        <f t="shared" si="8"/>
        <v>43969.56285106951</v>
      </c>
      <c r="K73">
        <f t="shared" si="9"/>
        <v>5435.1327376616173</v>
      </c>
      <c r="L73">
        <f t="shared" si="10"/>
        <v>10161.914657164038</v>
      </c>
      <c r="M73">
        <f t="shared" si="11"/>
        <v>9868.0853852012024</v>
      </c>
    </row>
    <row r="74" spans="1:13" x14ac:dyDescent="0.25">
      <c r="A74" t="s">
        <v>77</v>
      </c>
      <c r="B74">
        <v>0</v>
      </c>
      <c r="C74">
        <v>3</v>
      </c>
      <c r="D74">
        <v>9</v>
      </c>
      <c r="E74">
        <v>23</v>
      </c>
      <c r="F74">
        <v>2</v>
      </c>
      <c r="G74">
        <v>0</v>
      </c>
      <c r="H74">
        <f t="shared" si="6"/>
        <v>0</v>
      </c>
      <c r="I74">
        <f t="shared" si="7"/>
        <v>1.895834031105581</v>
      </c>
      <c r="J74">
        <f t="shared" si="8"/>
        <v>18.484098540783112</v>
      </c>
      <c r="K74">
        <f t="shared" si="9"/>
        <v>14.247555615023614</v>
      </c>
      <c r="L74">
        <f t="shared" si="10"/>
        <v>2.7817997966504349</v>
      </c>
      <c r="M74">
        <f t="shared" si="11"/>
        <v>0</v>
      </c>
    </row>
    <row r="75" spans="1:13" x14ac:dyDescent="0.25">
      <c r="A75" t="s">
        <v>78</v>
      </c>
      <c r="B75">
        <v>7</v>
      </c>
      <c r="C75">
        <v>11</v>
      </c>
      <c r="D75">
        <v>76</v>
      </c>
      <c r="E75">
        <v>5</v>
      </c>
      <c r="F75">
        <v>4</v>
      </c>
      <c r="G75">
        <v>4</v>
      </c>
      <c r="H75">
        <f t="shared" si="6"/>
        <v>6.1055385957261228</v>
      </c>
      <c r="I75">
        <f t="shared" si="7"/>
        <v>6.9513914473871301</v>
      </c>
      <c r="J75">
        <f t="shared" si="8"/>
        <v>156.08794323327959</v>
      </c>
      <c r="K75">
        <f t="shared" si="9"/>
        <v>3.0972946989181769</v>
      </c>
      <c r="L75">
        <f t="shared" si="10"/>
        <v>5.5635995933008697</v>
      </c>
      <c r="M75">
        <f t="shared" si="11"/>
        <v>4.2965431088282147</v>
      </c>
    </row>
    <row r="76" spans="1:13" x14ac:dyDescent="0.25">
      <c r="A76" t="s">
        <v>79</v>
      </c>
      <c r="B76">
        <v>116</v>
      </c>
      <c r="C76">
        <v>743</v>
      </c>
      <c r="D76">
        <v>1423</v>
      </c>
      <c r="E76">
        <v>864</v>
      </c>
      <c r="F76">
        <v>917</v>
      </c>
      <c r="G76">
        <v>1081</v>
      </c>
      <c r="H76">
        <f t="shared" si="6"/>
        <v>101.17749672917574</v>
      </c>
      <c r="I76">
        <f t="shared" si="7"/>
        <v>469.53489503714889</v>
      </c>
      <c r="J76">
        <f t="shared" si="8"/>
        <v>2922.5413581704852</v>
      </c>
      <c r="K76">
        <f t="shared" si="9"/>
        <v>535.21252397306102</v>
      </c>
      <c r="L76">
        <f t="shared" si="10"/>
        <v>1275.4552067642244</v>
      </c>
      <c r="M76">
        <f t="shared" si="11"/>
        <v>1161.1407751608251</v>
      </c>
    </row>
    <row r="77" spans="1:13" x14ac:dyDescent="0.25">
      <c r="A77" t="s">
        <v>80</v>
      </c>
      <c r="B77">
        <v>0</v>
      </c>
      <c r="C77">
        <v>0</v>
      </c>
      <c r="D77">
        <v>5</v>
      </c>
      <c r="E77">
        <v>2</v>
      </c>
      <c r="F77">
        <v>2</v>
      </c>
      <c r="G77">
        <v>0</v>
      </c>
      <c r="H77">
        <f t="shared" si="6"/>
        <v>0</v>
      </c>
      <c r="I77">
        <f t="shared" si="7"/>
        <v>0</v>
      </c>
      <c r="J77">
        <f t="shared" si="8"/>
        <v>10.268943633768394</v>
      </c>
      <c r="K77">
        <f t="shared" si="9"/>
        <v>1.2389178795672708</v>
      </c>
      <c r="L77">
        <f t="shared" si="10"/>
        <v>2.7817997966504349</v>
      </c>
      <c r="M77">
        <f t="shared" si="11"/>
        <v>0</v>
      </c>
    </row>
    <row r="78" spans="1:13" x14ac:dyDescent="0.25">
      <c r="A78" t="s">
        <v>81</v>
      </c>
      <c r="B78">
        <v>0</v>
      </c>
      <c r="C78">
        <v>0</v>
      </c>
      <c r="D78">
        <v>5</v>
      </c>
      <c r="E78">
        <v>1</v>
      </c>
      <c r="F78">
        <v>0</v>
      </c>
      <c r="G78">
        <v>0</v>
      </c>
      <c r="H78">
        <f t="shared" si="6"/>
        <v>0</v>
      </c>
      <c r="I78">
        <f t="shared" si="7"/>
        <v>0</v>
      </c>
      <c r="J78">
        <f t="shared" si="8"/>
        <v>10.268943633768394</v>
      </c>
      <c r="K78">
        <f t="shared" si="9"/>
        <v>0.61945893978363542</v>
      </c>
      <c r="L78">
        <f t="shared" si="10"/>
        <v>0</v>
      </c>
      <c r="M78">
        <f t="shared" si="11"/>
        <v>0</v>
      </c>
    </row>
    <row r="79" spans="1:13" x14ac:dyDescent="0.25">
      <c r="A79" t="s">
        <v>82</v>
      </c>
      <c r="B79">
        <v>7544</v>
      </c>
      <c r="C79">
        <v>15546</v>
      </c>
      <c r="D79">
        <v>30340</v>
      </c>
      <c r="E79">
        <v>31786</v>
      </c>
      <c r="F79">
        <v>3156</v>
      </c>
      <c r="G79">
        <v>1889</v>
      </c>
      <c r="H79">
        <f t="shared" si="6"/>
        <v>6580.0261665939815</v>
      </c>
      <c r="I79">
        <f t="shared" si="7"/>
        <v>9824.2119491891208</v>
      </c>
      <c r="J79">
        <f t="shared" si="8"/>
        <v>62311.94996970662</v>
      </c>
      <c r="K79">
        <f t="shared" si="9"/>
        <v>19690.121859962634</v>
      </c>
      <c r="L79">
        <f t="shared" si="10"/>
        <v>4389.680079114386</v>
      </c>
      <c r="M79">
        <f t="shared" si="11"/>
        <v>2029.0424831441244</v>
      </c>
    </row>
    <row r="80" spans="1:13" x14ac:dyDescent="0.25">
      <c r="A80" t="s">
        <v>83</v>
      </c>
      <c r="B80">
        <v>1</v>
      </c>
      <c r="C80">
        <v>2</v>
      </c>
      <c r="D80">
        <v>6</v>
      </c>
      <c r="E80">
        <v>2</v>
      </c>
      <c r="F80">
        <v>1</v>
      </c>
      <c r="G80">
        <v>1</v>
      </c>
      <c r="H80">
        <f t="shared" si="6"/>
        <v>0.87221979938944605</v>
      </c>
      <c r="I80">
        <f t="shared" si="7"/>
        <v>1.2638893540703873</v>
      </c>
      <c r="J80">
        <f t="shared" si="8"/>
        <v>12.322732360522073</v>
      </c>
      <c r="K80">
        <f t="shared" si="9"/>
        <v>1.2389178795672708</v>
      </c>
      <c r="L80">
        <f t="shared" si="10"/>
        <v>1.3908998983252174</v>
      </c>
      <c r="M80">
        <f t="shared" si="11"/>
        <v>1.0741357772070537</v>
      </c>
    </row>
    <row r="81" spans="1:13" x14ac:dyDescent="0.25">
      <c r="A81" t="s">
        <v>84</v>
      </c>
      <c r="B81">
        <v>15</v>
      </c>
      <c r="C81">
        <v>15</v>
      </c>
      <c r="D81">
        <v>14</v>
      </c>
      <c r="E81">
        <v>7</v>
      </c>
      <c r="F81">
        <v>3</v>
      </c>
      <c r="G81">
        <v>12</v>
      </c>
      <c r="H81">
        <f t="shared" si="6"/>
        <v>13.083296990841692</v>
      </c>
      <c r="I81">
        <f t="shared" si="7"/>
        <v>9.4791701555279051</v>
      </c>
      <c r="J81">
        <f t="shared" si="8"/>
        <v>28.753042174551506</v>
      </c>
      <c r="K81">
        <f t="shared" si="9"/>
        <v>4.3362125784854477</v>
      </c>
      <c r="L81">
        <f t="shared" si="10"/>
        <v>4.1726996949756519</v>
      </c>
      <c r="M81">
        <f t="shared" si="11"/>
        <v>12.889629326484645</v>
      </c>
    </row>
    <row r="82" spans="1:13" x14ac:dyDescent="0.25">
      <c r="A82" t="s">
        <v>85</v>
      </c>
      <c r="B82">
        <v>1</v>
      </c>
      <c r="C82">
        <v>0</v>
      </c>
      <c r="D82">
        <v>7</v>
      </c>
      <c r="E82">
        <v>0</v>
      </c>
      <c r="F82">
        <v>0</v>
      </c>
      <c r="G82">
        <v>0</v>
      </c>
      <c r="H82">
        <f t="shared" si="6"/>
        <v>0.87221979938944605</v>
      </c>
      <c r="I82">
        <f t="shared" si="7"/>
        <v>0</v>
      </c>
      <c r="J82">
        <f t="shared" si="8"/>
        <v>14.376521087275753</v>
      </c>
      <c r="K82">
        <f t="shared" si="9"/>
        <v>0</v>
      </c>
      <c r="L82">
        <f t="shared" si="10"/>
        <v>0</v>
      </c>
      <c r="M82">
        <f t="shared" si="11"/>
        <v>0</v>
      </c>
    </row>
    <row r="83" spans="1:13" x14ac:dyDescent="0.25">
      <c r="A83" t="s">
        <v>86</v>
      </c>
      <c r="B83">
        <v>1</v>
      </c>
      <c r="C83">
        <v>0</v>
      </c>
      <c r="D83">
        <v>5</v>
      </c>
      <c r="E83">
        <v>0</v>
      </c>
      <c r="F83">
        <v>0</v>
      </c>
      <c r="G83">
        <v>0</v>
      </c>
      <c r="H83">
        <f t="shared" si="6"/>
        <v>0.87221979938944605</v>
      </c>
      <c r="I83">
        <f t="shared" si="7"/>
        <v>0</v>
      </c>
      <c r="J83">
        <f t="shared" si="8"/>
        <v>10.268943633768394</v>
      </c>
      <c r="K83">
        <f t="shared" si="9"/>
        <v>0</v>
      </c>
      <c r="L83">
        <f t="shared" si="10"/>
        <v>0</v>
      </c>
      <c r="M83">
        <f t="shared" si="11"/>
        <v>0</v>
      </c>
    </row>
    <row r="84" spans="1:13" x14ac:dyDescent="0.25">
      <c r="A84" t="s">
        <v>87</v>
      </c>
      <c r="B84">
        <v>1303</v>
      </c>
      <c r="C84">
        <v>1015</v>
      </c>
      <c r="D84">
        <v>728</v>
      </c>
      <c r="E84">
        <v>493</v>
      </c>
      <c r="F84">
        <v>450</v>
      </c>
      <c r="G84">
        <v>126</v>
      </c>
      <c r="H84">
        <f t="shared" si="6"/>
        <v>1136.5023986044482</v>
      </c>
      <c r="I84">
        <f t="shared" si="7"/>
        <v>641.42384719072152</v>
      </c>
      <c r="J84">
        <f t="shared" si="8"/>
        <v>1495.1581930766783</v>
      </c>
      <c r="K84">
        <f t="shared" si="9"/>
        <v>305.39325731333224</v>
      </c>
      <c r="L84">
        <f t="shared" si="10"/>
        <v>625.90495424634787</v>
      </c>
      <c r="M84">
        <f t="shared" si="11"/>
        <v>135.34110792808877</v>
      </c>
    </row>
    <row r="85" spans="1:13" x14ac:dyDescent="0.25">
      <c r="A85" t="s">
        <v>88</v>
      </c>
      <c r="B85">
        <v>9639</v>
      </c>
      <c r="C85">
        <v>31924</v>
      </c>
      <c r="D85">
        <v>22714</v>
      </c>
      <c r="E85">
        <v>39807</v>
      </c>
      <c r="F85">
        <v>13427</v>
      </c>
      <c r="G85">
        <v>16121</v>
      </c>
      <c r="H85">
        <f t="shared" si="6"/>
        <v>8407.3266463148702</v>
      </c>
      <c r="I85">
        <f t="shared" si="7"/>
        <v>20174.20186967152</v>
      </c>
      <c r="J85">
        <f t="shared" si="8"/>
        <v>46649.757139483067</v>
      </c>
      <c r="K85">
        <f t="shared" si="9"/>
        <v>24658.802015967172</v>
      </c>
      <c r="L85">
        <f t="shared" si="10"/>
        <v>18675.612934812692</v>
      </c>
      <c r="M85">
        <f t="shared" si="11"/>
        <v>17316.142864354912</v>
      </c>
    </row>
    <row r="86" spans="1:13" x14ac:dyDescent="0.25">
      <c r="A86" t="s">
        <v>89</v>
      </c>
      <c r="B86">
        <v>3</v>
      </c>
      <c r="C86">
        <v>1</v>
      </c>
      <c r="D86">
        <v>18</v>
      </c>
      <c r="E86">
        <v>1</v>
      </c>
      <c r="F86">
        <v>19</v>
      </c>
      <c r="G86">
        <v>0</v>
      </c>
      <c r="H86">
        <f t="shared" si="6"/>
        <v>2.6166593981683381</v>
      </c>
      <c r="I86">
        <f t="shared" si="7"/>
        <v>0.63194467703519364</v>
      </c>
      <c r="J86">
        <f t="shared" si="8"/>
        <v>36.968197081566224</v>
      </c>
      <c r="K86">
        <f t="shared" si="9"/>
        <v>0.61945893978363542</v>
      </c>
      <c r="L86">
        <f t="shared" si="10"/>
        <v>26.427098068179131</v>
      </c>
      <c r="M86">
        <f t="shared" si="11"/>
        <v>0</v>
      </c>
    </row>
    <row r="87" spans="1:13" x14ac:dyDescent="0.25">
      <c r="A87" t="s">
        <v>90</v>
      </c>
      <c r="B87">
        <v>5</v>
      </c>
      <c r="C87">
        <v>2</v>
      </c>
      <c r="D87">
        <v>109</v>
      </c>
      <c r="E87">
        <v>5</v>
      </c>
      <c r="F87">
        <v>15</v>
      </c>
      <c r="G87">
        <v>0</v>
      </c>
      <c r="H87">
        <f t="shared" si="6"/>
        <v>4.3610989969472307</v>
      </c>
      <c r="I87">
        <f t="shared" si="7"/>
        <v>1.2638893540703873</v>
      </c>
      <c r="J87">
        <f t="shared" si="8"/>
        <v>223.86297121615101</v>
      </c>
      <c r="K87">
        <f t="shared" si="9"/>
        <v>3.0972946989181769</v>
      </c>
      <c r="L87">
        <f t="shared" si="10"/>
        <v>20.863498474878263</v>
      </c>
      <c r="M87">
        <f t="shared" si="11"/>
        <v>0</v>
      </c>
    </row>
    <row r="88" spans="1:13" x14ac:dyDescent="0.25">
      <c r="A88" t="s">
        <v>91</v>
      </c>
      <c r="B88">
        <v>6</v>
      </c>
      <c r="C88">
        <v>23</v>
      </c>
      <c r="D88">
        <v>68</v>
      </c>
      <c r="E88">
        <v>30</v>
      </c>
      <c r="F88">
        <v>16</v>
      </c>
      <c r="G88">
        <v>0</v>
      </c>
      <c r="H88">
        <f t="shared" si="6"/>
        <v>5.2333187963366763</v>
      </c>
      <c r="I88">
        <f t="shared" si="7"/>
        <v>14.534727571809453</v>
      </c>
      <c r="J88">
        <f t="shared" si="8"/>
        <v>139.65763341925017</v>
      </c>
      <c r="K88">
        <f t="shared" si="9"/>
        <v>18.583768193509062</v>
      </c>
      <c r="L88">
        <f t="shared" si="10"/>
        <v>22.254398373203479</v>
      </c>
      <c r="M88">
        <f t="shared" si="11"/>
        <v>0</v>
      </c>
    </row>
    <row r="89" spans="1:13" x14ac:dyDescent="0.25">
      <c r="A89" t="s">
        <v>92</v>
      </c>
      <c r="B89">
        <v>7</v>
      </c>
      <c r="C89">
        <v>4</v>
      </c>
      <c r="D89">
        <v>179</v>
      </c>
      <c r="E89">
        <v>3</v>
      </c>
      <c r="F89">
        <v>35</v>
      </c>
      <c r="G89">
        <v>0</v>
      </c>
      <c r="H89">
        <f t="shared" si="6"/>
        <v>6.1055385957261228</v>
      </c>
      <c r="I89">
        <f t="shared" si="7"/>
        <v>2.5277787081407745</v>
      </c>
      <c r="J89">
        <f t="shared" si="8"/>
        <v>367.62818208890855</v>
      </c>
      <c r="K89">
        <f t="shared" si="9"/>
        <v>1.8583768193509063</v>
      </c>
      <c r="L89">
        <f t="shared" si="10"/>
        <v>48.681496441382606</v>
      </c>
      <c r="M89">
        <f t="shared" si="11"/>
        <v>0</v>
      </c>
    </row>
    <row r="90" spans="1:13" x14ac:dyDescent="0.25">
      <c r="A90" t="s">
        <v>93</v>
      </c>
      <c r="B90">
        <v>8</v>
      </c>
      <c r="C90">
        <v>1</v>
      </c>
      <c r="D90">
        <v>17</v>
      </c>
      <c r="E90">
        <v>4</v>
      </c>
      <c r="F90">
        <v>0</v>
      </c>
      <c r="G90">
        <v>0</v>
      </c>
      <c r="H90">
        <f t="shared" si="6"/>
        <v>6.9777583951155684</v>
      </c>
      <c r="I90">
        <f t="shared" si="7"/>
        <v>0.63194467703519364</v>
      </c>
      <c r="J90">
        <f t="shared" si="8"/>
        <v>34.914408354812544</v>
      </c>
      <c r="K90">
        <f t="shared" si="9"/>
        <v>2.4778357591345417</v>
      </c>
      <c r="L90">
        <f t="shared" si="10"/>
        <v>0</v>
      </c>
      <c r="M90">
        <f t="shared" si="11"/>
        <v>0</v>
      </c>
    </row>
    <row r="91" spans="1:13" x14ac:dyDescent="0.25">
      <c r="A91" t="s">
        <v>94</v>
      </c>
      <c r="B91">
        <v>9</v>
      </c>
      <c r="C91">
        <v>1</v>
      </c>
      <c r="D91">
        <v>17</v>
      </c>
      <c r="E91">
        <v>0</v>
      </c>
      <c r="F91">
        <v>20</v>
      </c>
      <c r="G91">
        <v>0</v>
      </c>
      <c r="H91">
        <f t="shared" si="6"/>
        <v>7.8499781945050149</v>
      </c>
      <c r="I91">
        <f t="shared" si="7"/>
        <v>0.63194467703519364</v>
      </c>
      <c r="J91">
        <f t="shared" si="8"/>
        <v>34.914408354812544</v>
      </c>
      <c r="K91">
        <f t="shared" si="9"/>
        <v>0</v>
      </c>
      <c r="L91">
        <f t="shared" si="10"/>
        <v>27.817997966504347</v>
      </c>
      <c r="M91">
        <f t="shared" si="11"/>
        <v>0</v>
      </c>
    </row>
    <row r="92" spans="1:13" x14ac:dyDescent="0.25">
      <c r="A92" t="s">
        <v>95</v>
      </c>
      <c r="B92">
        <v>14</v>
      </c>
      <c r="C92">
        <v>22372</v>
      </c>
      <c r="D92">
        <v>34759</v>
      </c>
      <c r="E92">
        <v>17104</v>
      </c>
      <c r="F92">
        <v>13318</v>
      </c>
      <c r="G92">
        <v>2</v>
      </c>
      <c r="H92">
        <f t="shared" si="6"/>
        <v>12.211077191452246</v>
      </c>
      <c r="I92">
        <f t="shared" si="7"/>
        <v>14137.866314631352</v>
      </c>
      <c r="J92">
        <f t="shared" si="8"/>
        <v>71387.642353231131</v>
      </c>
      <c r="K92">
        <f t="shared" si="9"/>
        <v>10595.2257060593</v>
      </c>
      <c r="L92">
        <f t="shared" si="10"/>
        <v>18524.004845895244</v>
      </c>
      <c r="M92">
        <f t="shared" si="11"/>
        <v>2.1482715544141073</v>
      </c>
    </row>
    <row r="93" spans="1:13" x14ac:dyDescent="0.25">
      <c r="A93" t="s">
        <v>96</v>
      </c>
      <c r="B93">
        <v>79</v>
      </c>
      <c r="C93">
        <v>1100</v>
      </c>
      <c r="D93">
        <v>1655</v>
      </c>
      <c r="E93">
        <v>625</v>
      </c>
      <c r="F93">
        <v>273</v>
      </c>
      <c r="G93">
        <v>994</v>
      </c>
      <c r="H93">
        <f t="shared" si="6"/>
        <v>68.905364151766236</v>
      </c>
      <c r="I93">
        <f t="shared" si="7"/>
        <v>695.13914473871296</v>
      </c>
      <c r="J93">
        <f t="shared" si="8"/>
        <v>3399.0203427773386</v>
      </c>
      <c r="K93">
        <f t="shared" si="9"/>
        <v>387.16183736477211</v>
      </c>
      <c r="L93">
        <f t="shared" si="10"/>
        <v>379.71567224278436</v>
      </c>
      <c r="M93">
        <f t="shared" si="11"/>
        <v>1067.6909625438113</v>
      </c>
    </row>
    <row r="94" spans="1:13" x14ac:dyDescent="0.25">
      <c r="A94" t="s">
        <v>97</v>
      </c>
      <c r="B94">
        <v>563</v>
      </c>
      <c r="C94">
        <v>276</v>
      </c>
      <c r="D94">
        <v>11171</v>
      </c>
      <c r="E94">
        <v>1004</v>
      </c>
      <c r="F94">
        <v>1091</v>
      </c>
      <c r="G94">
        <v>2898</v>
      </c>
      <c r="H94">
        <f t="shared" si="6"/>
        <v>491.05974705625812</v>
      </c>
      <c r="I94">
        <f t="shared" si="7"/>
        <v>174.41673086171343</v>
      </c>
      <c r="J94">
        <f t="shared" si="8"/>
        <v>22942.873866565347</v>
      </c>
      <c r="K94">
        <f t="shared" si="9"/>
        <v>621.93677554276996</v>
      </c>
      <c r="L94">
        <f t="shared" si="10"/>
        <v>1517.4717890728123</v>
      </c>
      <c r="M94">
        <f t="shared" si="11"/>
        <v>3112.8454823460415</v>
      </c>
    </row>
    <row r="95" spans="1:13" x14ac:dyDescent="0.25">
      <c r="A95" t="s">
        <v>98</v>
      </c>
      <c r="B95">
        <v>1415</v>
      </c>
      <c r="C95">
        <v>3102</v>
      </c>
      <c r="D95">
        <v>23664</v>
      </c>
      <c r="E95">
        <v>23419</v>
      </c>
      <c r="F95">
        <v>2959</v>
      </c>
      <c r="G95">
        <v>1235</v>
      </c>
      <c r="H95">
        <f t="shared" si="6"/>
        <v>1234.1910161360663</v>
      </c>
      <c r="I95">
        <f t="shared" si="7"/>
        <v>1960.2923881631707</v>
      </c>
      <c r="J95">
        <f t="shared" si="8"/>
        <v>48600.85642989906</v>
      </c>
      <c r="K95">
        <f t="shared" si="9"/>
        <v>14507.108910792957</v>
      </c>
      <c r="L95">
        <f t="shared" si="10"/>
        <v>4115.6727991443186</v>
      </c>
      <c r="M95">
        <f t="shared" si="11"/>
        <v>1326.5576848507112</v>
      </c>
    </row>
    <row r="96" spans="1:13" x14ac:dyDescent="0.25">
      <c r="A96" t="s">
        <v>99</v>
      </c>
      <c r="B96">
        <v>4701</v>
      </c>
      <c r="C96">
        <v>13301</v>
      </c>
      <c r="D96">
        <v>41596</v>
      </c>
      <c r="E96">
        <v>25393</v>
      </c>
      <c r="F96">
        <v>6873</v>
      </c>
      <c r="G96">
        <v>34018</v>
      </c>
      <c r="H96">
        <f t="shared" si="6"/>
        <v>4100.3052769297865</v>
      </c>
      <c r="I96">
        <f t="shared" si="7"/>
        <v>8405.4961492451112</v>
      </c>
      <c r="J96">
        <f t="shared" si="8"/>
        <v>85429.395878046023</v>
      </c>
      <c r="K96">
        <f t="shared" si="9"/>
        <v>15729.920857925854</v>
      </c>
      <c r="L96">
        <f t="shared" si="10"/>
        <v>9559.6550011892195</v>
      </c>
      <c r="M96">
        <f t="shared" si="11"/>
        <v>36539.950869029555</v>
      </c>
    </row>
    <row r="97" spans="1:13" x14ac:dyDescent="0.25">
      <c r="A97" t="s">
        <v>100</v>
      </c>
      <c r="B97">
        <v>5327</v>
      </c>
      <c r="C97">
        <v>8210</v>
      </c>
      <c r="D97">
        <v>5907</v>
      </c>
      <c r="E97">
        <v>10874</v>
      </c>
      <c r="F97">
        <v>6322</v>
      </c>
      <c r="G97">
        <v>7264</v>
      </c>
      <c r="H97">
        <f t="shared" si="6"/>
        <v>4646.3148713475794</v>
      </c>
      <c r="I97">
        <f t="shared" si="7"/>
        <v>5188.2657984589396</v>
      </c>
      <c r="J97">
        <f t="shared" si="8"/>
        <v>12131.730008933982</v>
      </c>
      <c r="K97">
        <f t="shared" si="9"/>
        <v>6735.9965112072514</v>
      </c>
      <c r="L97">
        <f t="shared" si="10"/>
        <v>8793.2691572120239</v>
      </c>
      <c r="M97">
        <f t="shared" si="11"/>
        <v>7802.5222856320379</v>
      </c>
    </row>
    <row r="98" spans="1:13" x14ac:dyDescent="0.25">
      <c r="A98" t="s">
        <v>101</v>
      </c>
      <c r="B98">
        <v>5506</v>
      </c>
      <c r="C98">
        <v>14226</v>
      </c>
      <c r="D98">
        <v>9192</v>
      </c>
      <c r="E98">
        <v>13672</v>
      </c>
      <c r="F98">
        <v>4797</v>
      </c>
      <c r="G98">
        <v>7783</v>
      </c>
      <c r="H98">
        <f t="shared" si="6"/>
        <v>4802.4422154382901</v>
      </c>
      <c r="I98">
        <f t="shared" si="7"/>
        <v>8990.0449755026657</v>
      </c>
      <c r="J98">
        <f t="shared" si="8"/>
        <v>18878.425976319817</v>
      </c>
      <c r="K98">
        <f t="shared" si="9"/>
        <v>8469.2426247218627</v>
      </c>
      <c r="L98">
        <f t="shared" si="10"/>
        <v>6672.1468122660681</v>
      </c>
      <c r="M98">
        <f t="shared" si="11"/>
        <v>8359.9987540024995</v>
      </c>
    </row>
    <row r="99" spans="1:13" x14ac:dyDescent="0.25">
      <c r="A99" t="s">
        <v>102</v>
      </c>
      <c r="B99">
        <v>5776</v>
      </c>
      <c r="C99">
        <v>12518</v>
      </c>
      <c r="D99">
        <v>13355</v>
      </c>
      <c r="E99">
        <v>10325</v>
      </c>
      <c r="F99">
        <v>6723</v>
      </c>
      <c r="G99">
        <v>4123</v>
      </c>
      <c r="H99">
        <f t="shared" si="6"/>
        <v>5037.9415612734401</v>
      </c>
      <c r="I99">
        <f t="shared" si="7"/>
        <v>7910.6834671265542</v>
      </c>
      <c r="J99">
        <f t="shared" si="8"/>
        <v>27428.348445795382</v>
      </c>
      <c r="K99">
        <f t="shared" si="9"/>
        <v>6395.9135532660357</v>
      </c>
      <c r="L99">
        <f t="shared" si="10"/>
        <v>9351.0200164404359</v>
      </c>
      <c r="M99">
        <f t="shared" si="11"/>
        <v>4428.6618094246824</v>
      </c>
    </row>
    <row r="100" spans="1:13" x14ac:dyDescent="0.25">
      <c r="A100" t="s">
        <v>103</v>
      </c>
      <c r="B100">
        <v>16430</v>
      </c>
      <c r="C100">
        <v>5028</v>
      </c>
      <c r="D100">
        <v>22549</v>
      </c>
      <c r="E100">
        <v>7243</v>
      </c>
      <c r="F100">
        <v>8060</v>
      </c>
      <c r="G100">
        <v>12364</v>
      </c>
      <c r="H100">
        <f t="shared" si="6"/>
        <v>14330.5713039686</v>
      </c>
      <c r="I100">
        <f t="shared" si="7"/>
        <v>3177.4178361329537</v>
      </c>
      <c r="J100">
        <f t="shared" si="8"/>
        <v>46310.881999568708</v>
      </c>
      <c r="K100">
        <f t="shared" si="9"/>
        <v>4486.7411008528716</v>
      </c>
      <c r="L100">
        <f t="shared" si="10"/>
        <v>11210.653180501253</v>
      </c>
      <c r="M100">
        <f t="shared" si="11"/>
        <v>13280.614749388013</v>
      </c>
    </row>
    <row r="101" spans="1:13" x14ac:dyDescent="0.25">
      <c r="A101" t="s">
        <v>104</v>
      </c>
      <c r="B101">
        <v>40307</v>
      </c>
      <c r="C101">
        <v>6430</v>
      </c>
      <c r="D101">
        <v>44789</v>
      </c>
      <c r="E101">
        <v>30820</v>
      </c>
      <c r="F101">
        <v>11745</v>
      </c>
      <c r="G101">
        <v>18029</v>
      </c>
      <c r="H101">
        <f t="shared" si="6"/>
        <v>35156.563453990406</v>
      </c>
      <c r="I101">
        <f t="shared" si="7"/>
        <v>4063.4042733362953</v>
      </c>
      <c r="J101">
        <f t="shared" si="8"/>
        <v>91987.143282570527</v>
      </c>
      <c r="K101">
        <f t="shared" si="9"/>
        <v>19091.724524131641</v>
      </c>
      <c r="L101">
        <f t="shared" si="10"/>
        <v>16336.119305829678</v>
      </c>
      <c r="M101">
        <f t="shared" si="11"/>
        <v>19365.593927265971</v>
      </c>
    </row>
    <row r="102" spans="1:13" x14ac:dyDescent="0.25">
      <c r="A102" t="s">
        <v>105</v>
      </c>
      <c r="B102">
        <v>59</v>
      </c>
      <c r="C102">
        <v>484</v>
      </c>
      <c r="D102">
        <v>1590</v>
      </c>
      <c r="E102">
        <v>434</v>
      </c>
      <c r="F102">
        <v>375</v>
      </c>
      <c r="G102">
        <v>73</v>
      </c>
      <c r="H102">
        <f t="shared" si="6"/>
        <v>51.46096816397732</v>
      </c>
      <c r="I102">
        <f t="shared" si="7"/>
        <v>305.86122368503374</v>
      </c>
      <c r="J102">
        <f t="shared" si="8"/>
        <v>3265.5240755383497</v>
      </c>
      <c r="K102">
        <f t="shared" si="9"/>
        <v>268.84517986609774</v>
      </c>
      <c r="L102">
        <f t="shared" si="10"/>
        <v>521.58746187195652</v>
      </c>
      <c r="M102">
        <f t="shared" si="11"/>
        <v>78.411911736114916</v>
      </c>
    </row>
    <row r="103" spans="1:13" x14ac:dyDescent="0.25">
      <c r="A103" t="s">
        <v>106</v>
      </c>
      <c r="B103">
        <v>14</v>
      </c>
      <c r="C103">
        <v>38</v>
      </c>
      <c r="D103">
        <v>55</v>
      </c>
      <c r="E103">
        <v>68</v>
      </c>
      <c r="F103">
        <v>12</v>
      </c>
      <c r="G103">
        <v>4</v>
      </c>
      <c r="H103">
        <f t="shared" si="6"/>
        <v>12.211077191452246</v>
      </c>
      <c r="I103">
        <f t="shared" si="7"/>
        <v>24.013897727337358</v>
      </c>
      <c r="J103">
        <f t="shared" si="8"/>
        <v>112.95837997145235</v>
      </c>
      <c r="K103">
        <f t="shared" si="9"/>
        <v>42.123207905287209</v>
      </c>
      <c r="L103">
        <f t="shared" si="10"/>
        <v>16.690798779902607</v>
      </c>
      <c r="M103">
        <f t="shared" si="11"/>
        <v>4.2965431088282147</v>
      </c>
    </row>
    <row r="104" spans="1:13" x14ac:dyDescent="0.25">
      <c r="A104" t="s">
        <v>107</v>
      </c>
      <c r="B104">
        <v>1</v>
      </c>
      <c r="C104">
        <v>6</v>
      </c>
      <c r="D104">
        <v>10</v>
      </c>
      <c r="E104">
        <v>6</v>
      </c>
      <c r="F104">
        <v>19</v>
      </c>
      <c r="G104">
        <v>0</v>
      </c>
      <c r="H104">
        <f t="shared" si="6"/>
        <v>0.87221979938944605</v>
      </c>
      <c r="I104">
        <f t="shared" si="7"/>
        <v>3.791668062211162</v>
      </c>
      <c r="J104">
        <f t="shared" si="8"/>
        <v>20.537887267536789</v>
      </c>
      <c r="K104">
        <f t="shared" si="9"/>
        <v>3.7167536387018125</v>
      </c>
      <c r="L104">
        <f t="shared" si="10"/>
        <v>26.427098068179131</v>
      </c>
      <c r="M104">
        <f t="shared" si="11"/>
        <v>0</v>
      </c>
    </row>
    <row r="105" spans="1:13" x14ac:dyDescent="0.25">
      <c r="A105" t="s">
        <v>108</v>
      </c>
      <c r="B105">
        <v>29</v>
      </c>
      <c r="C105">
        <v>413</v>
      </c>
      <c r="D105">
        <v>200</v>
      </c>
      <c r="E105">
        <v>253</v>
      </c>
      <c r="F105">
        <v>334</v>
      </c>
      <c r="G105">
        <v>267</v>
      </c>
      <c r="H105">
        <f t="shared" si="6"/>
        <v>25.294374182293936</v>
      </c>
      <c r="I105">
        <f t="shared" si="7"/>
        <v>260.993151615535</v>
      </c>
      <c r="J105">
        <f t="shared" si="8"/>
        <v>410.75774535073577</v>
      </c>
      <c r="K105">
        <f t="shared" si="9"/>
        <v>156.72311176525974</v>
      </c>
      <c r="L105">
        <f t="shared" si="10"/>
        <v>464.56056604062263</v>
      </c>
      <c r="M105">
        <f t="shared" si="11"/>
        <v>286.79425251428336</v>
      </c>
    </row>
    <row r="106" spans="1:13" x14ac:dyDescent="0.25">
      <c r="A106" t="s">
        <v>109</v>
      </c>
      <c r="B106">
        <v>890</v>
      </c>
      <c r="C106">
        <v>6654</v>
      </c>
      <c r="D106">
        <v>785</v>
      </c>
      <c r="E106">
        <v>696</v>
      </c>
      <c r="F106">
        <v>3395</v>
      </c>
      <c r="G106">
        <v>1476</v>
      </c>
      <c r="H106">
        <f t="shared" si="6"/>
        <v>776.27562145660704</v>
      </c>
      <c r="I106">
        <f t="shared" si="7"/>
        <v>4204.9598809921781</v>
      </c>
      <c r="J106">
        <f t="shared" si="8"/>
        <v>1612.224150501638</v>
      </c>
      <c r="K106">
        <f t="shared" si="9"/>
        <v>431.14342208941025</v>
      </c>
      <c r="L106">
        <f t="shared" si="10"/>
        <v>4722.1051548141131</v>
      </c>
      <c r="M106">
        <f t="shared" si="11"/>
        <v>1585.4244071576113</v>
      </c>
    </row>
    <row r="107" spans="1:13" x14ac:dyDescent="0.25">
      <c r="A107" t="s">
        <v>110</v>
      </c>
      <c r="B107">
        <v>2</v>
      </c>
      <c r="C107">
        <v>0</v>
      </c>
      <c r="D107">
        <v>4</v>
      </c>
      <c r="E107">
        <v>0</v>
      </c>
      <c r="F107">
        <v>19</v>
      </c>
      <c r="G107">
        <v>0</v>
      </c>
      <c r="H107">
        <f t="shared" si="6"/>
        <v>1.7444395987788921</v>
      </c>
      <c r="I107">
        <f t="shared" si="7"/>
        <v>0</v>
      </c>
      <c r="J107">
        <f t="shared" si="8"/>
        <v>8.2151549070147158</v>
      </c>
      <c r="K107">
        <f t="shared" si="9"/>
        <v>0</v>
      </c>
      <c r="L107">
        <f t="shared" si="10"/>
        <v>26.427098068179131</v>
      </c>
      <c r="M107">
        <f t="shared" si="11"/>
        <v>0</v>
      </c>
    </row>
    <row r="108" spans="1:13" x14ac:dyDescent="0.25">
      <c r="A108" t="s">
        <v>111</v>
      </c>
      <c r="B108">
        <v>2</v>
      </c>
      <c r="C108">
        <v>0</v>
      </c>
      <c r="D108">
        <v>0</v>
      </c>
      <c r="E108">
        <v>2</v>
      </c>
      <c r="F108">
        <v>11</v>
      </c>
      <c r="G108">
        <v>4</v>
      </c>
      <c r="H108">
        <f t="shared" si="6"/>
        <v>1.7444395987788921</v>
      </c>
      <c r="I108">
        <f t="shared" si="7"/>
        <v>0</v>
      </c>
      <c r="J108">
        <f t="shared" si="8"/>
        <v>0</v>
      </c>
      <c r="K108">
        <f t="shared" si="9"/>
        <v>1.2389178795672708</v>
      </c>
      <c r="L108">
        <f t="shared" si="10"/>
        <v>15.299898881577391</v>
      </c>
      <c r="M108">
        <f t="shared" si="11"/>
        <v>4.2965431088282147</v>
      </c>
    </row>
    <row r="109" spans="1:13" x14ac:dyDescent="0.25">
      <c r="A109" t="s">
        <v>112</v>
      </c>
      <c r="B109">
        <v>6</v>
      </c>
      <c r="C109">
        <v>477</v>
      </c>
      <c r="D109">
        <v>881</v>
      </c>
      <c r="E109">
        <v>1182</v>
      </c>
      <c r="F109">
        <v>4011</v>
      </c>
      <c r="G109">
        <v>1342</v>
      </c>
      <c r="H109">
        <f t="shared" si="6"/>
        <v>5.2333187963366763</v>
      </c>
      <c r="I109">
        <f t="shared" si="7"/>
        <v>301.43761094578736</v>
      </c>
      <c r="J109">
        <f t="shared" si="8"/>
        <v>1809.3878682699913</v>
      </c>
      <c r="K109">
        <f t="shared" si="9"/>
        <v>732.20046682425709</v>
      </c>
      <c r="L109">
        <f t="shared" si="10"/>
        <v>5578.8994921824469</v>
      </c>
      <c r="M109">
        <f t="shared" si="11"/>
        <v>1441.490213011866</v>
      </c>
    </row>
    <row r="110" spans="1:13" x14ac:dyDescent="0.25">
      <c r="A110" t="s">
        <v>113</v>
      </c>
      <c r="B110">
        <v>123</v>
      </c>
      <c r="C110">
        <v>3900</v>
      </c>
      <c r="D110">
        <v>154</v>
      </c>
      <c r="E110">
        <v>3197</v>
      </c>
      <c r="F110">
        <v>3464</v>
      </c>
      <c r="G110">
        <v>230</v>
      </c>
      <c r="H110">
        <f t="shared" si="6"/>
        <v>107.28303532490187</v>
      </c>
      <c r="I110">
        <f t="shared" si="7"/>
        <v>2464.5842404372552</v>
      </c>
      <c r="J110">
        <f t="shared" si="8"/>
        <v>316.28346392006654</v>
      </c>
      <c r="K110">
        <f t="shared" si="9"/>
        <v>1980.4102304882824</v>
      </c>
      <c r="L110">
        <f t="shared" si="10"/>
        <v>4818.0772477985529</v>
      </c>
      <c r="M110">
        <f t="shared" si="11"/>
        <v>247.05122875762234</v>
      </c>
    </row>
    <row r="111" spans="1:13" x14ac:dyDescent="0.25">
      <c r="A111" t="s">
        <v>114</v>
      </c>
      <c r="B111">
        <v>143</v>
      </c>
      <c r="C111">
        <v>6103</v>
      </c>
      <c r="D111">
        <v>1488</v>
      </c>
      <c r="E111">
        <v>1440</v>
      </c>
      <c r="F111">
        <v>2770</v>
      </c>
      <c r="G111">
        <v>2265</v>
      </c>
      <c r="H111">
        <f t="shared" si="6"/>
        <v>124.7274313126908</v>
      </c>
      <c r="I111">
        <f t="shared" si="7"/>
        <v>3856.7583639457866</v>
      </c>
      <c r="J111">
        <f t="shared" si="8"/>
        <v>3056.0376254094745</v>
      </c>
      <c r="K111">
        <f t="shared" si="9"/>
        <v>892.02087328843493</v>
      </c>
      <c r="L111">
        <f t="shared" si="10"/>
        <v>3852.7927183608522</v>
      </c>
      <c r="M111">
        <f t="shared" si="11"/>
        <v>2432.9175353739765</v>
      </c>
    </row>
    <row r="112" spans="1:13" x14ac:dyDescent="0.25">
      <c r="A112" t="s">
        <v>115</v>
      </c>
      <c r="B112">
        <v>2125</v>
      </c>
      <c r="C112">
        <v>3789</v>
      </c>
      <c r="D112">
        <v>10</v>
      </c>
      <c r="E112">
        <v>2455</v>
      </c>
      <c r="F112">
        <v>3077</v>
      </c>
      <c r="G112">
        <v>641</v>
      </c>
      <c r="H112">
        <f t="shared" si="6"/>
        <v>1853.4670737025729</v>
      </c>
      <c r="I112">
        <f t="shared" si="7"/>
        <v>2394.4383812863489</v>
      </c>
      <c r="J112">
        <f t="shared" si="8"/>
        <v>20.537887267536789</v>
      </c>
      <c r="K112">
        <f t="shared" si="9"/>
        <v>1520.7716971688249</v>
      </c>
      <c r="L112">
        <f t="shared" si="10"/>
        <v>4279.7989871466943</v>
      </c>
      <c r="M112">
        <f t="shared" si="11"/>
        <v>688.52103318972138</v>
      </c>
    </row>
    <row r="113" spans="1:13" x14ac:dyDescent="0.25">
      <c r="A113" t="s">
        <v>116</v>
      </c>
      <c r="B113">
        <v>0</v>
      </c>
      <c r="C113">
        <v>1</v>
      </c>
      <c r="D113">
        <v>2</v>
      </c>
      <c r="E113">
        <v>0</v>
      </c>
      <c r="F113">
        <v>30</v>
      </c>
      <c r="G113">
        <v>0</v>
      </c>
      <c r="H113">
        <f t="shared" si="6"/>
        <v>0</v>
      </c>
      <c r="I113">
        <f t="shared" si="7"/>
        <v>0.63194467703519364</v>
      </c>
      <c r="J113">
        <f t="shared" si="8"/>
        <v>4.1075774535073579</v>
      </c>
      <c r="K113">
        <f t="shared" si="9"/>
        <v>0</v>
      </c>
      <c r="L113">
        <f t="shared" si="10"/>
        <v>41.726996949756526</v>
      </c>
      <c r="M113">
        <f t="shared" si="11"/>
        <v>0</v>
      </c>
    </row>
    <row r="114" spans="1:13" x14ac:dyDescent="0.25">
      <c r="A114" t="s">
        <v>117</v>
      </c>
      <c r="B114">
        <v>2</v>
      </c>
      <c r="C114">
        <v>3</v>
      </c>
      <c r="D114">
        <v>12</v>
      </c>
      <c r="E114">
        <v>2</v>
      </c>
      <c r="F114">
        <v>57</v>
      </c>
      <c r="G114">
        <v>5</v>
      </c>
      <c r="H114">
        <f t="shared" si="6"/>
        <v>1.7444395987788921</v>
      </c>
      <c r="I114">
        <f t="shared" si="7"/>
        <v>1.895834031105581</v>
      </c>
      <c r="J114">
        <f t="shared" si="8"/>
        <v>24.645464721044146</v>
      </c>
      <c r="K114">
        <f t="shared" si="9"/>
        <v>1.2389178795672708</v>
      </c>
      <c r="L114">
        <f t="shared" si="10"/>
        <v>79.281294204537389</v>
      </c>
      <c r="M114">
        <f t="shared" si="11"/>
        <v>5.3706788860352681</v>
      </c>
    </row>
    <row r="115" spans="1:13" x14ac:dyDescent="0.25">
      <c r="A115" t="s">
        <v>118</v>
      </c>
      <c r="B115">
        <v>103</v>
      </c>
      <c r="C115">
        <v>112</v>
      </c>
      <c r="D115">
        <v>408</v>
      </c>
      <c r="E115">
        <v>653</v>
      </c>
      <c r="F115">
        <v>1064</v>
      </c>
      <c r="G115">
        <v>554</v>
      </c>
      <c r="H115">
        <f t="shared" si="6"/>
        <v>89.838639337112951</v>
      </c>
      <c r="I115">
        <f t="shared" si="7"/>
        <v>70.777803827941682</v>
      </c>
      <c r="J115">
        <f t="shared" si="8"/>
        <v>837.94580051550099</v>
      </c>
      <c r="K115">
        <f t="shared" si="9"/>
        <v>404.50668767871389</v>
      </c>
      <c r="L115">
        <f t="shared" si="10"/>
        <v>1479.9174918180313</v>
      </c>
      <c r="M115">
        <f t="shared" si="11"/>
        <v>595.07122057270772</v>
      </c>
    </row>
    <row r="116" spans="1:13" x14ac:dyDescent="0.25">
      <c r="A116" t="s">
        <v>119</v>
      </c>
      <c r="B116">
        <v>221</v>
      </c>
      <c r="C116">
        <v>14148</v>
      </c>
      <c r="D116">
        <v>309</v>
      </c>
      <c r="E116">
        <v>34923</v>
      </c>
      <c r="F116">
        <v>50275</v>
      </c>
      <c r="G116">
        <v>10</v>
      </c>
      <c r="H116">
        <f t="shared" si="6"/>
        <v>192.76057566506759</v>
      </c>
      <c r="I116">
        <f t="shared" si="7"/>
        <v>8940.7532906939196</v>
      </c>
      <c r="J116">
        <f t="shared" si="8"/>
        <v>634.62071656688681</v>
      </c>
      <c r="K116">
        <f t="shared" si="9"/>
        <v>21633.364554063897</v>
      </c>
      <c r="L116">
        <f t="shared" si="10"/>
        <v>69927.492388300307</v>
      </c>
      <c r="M116">
        <f t="shared" si="11"/>
        <v>10.741357772070536</v>
      </c>
    </row>
    <row r="117" spans="1:13" x14ac:dyDescent="0.25">
      <c r="A117" t="s">
        <v>120</v>
      </c>
      <c r="B117">
        <v>605</v>
      </c>
      <c r="C117">
        <v>126</v>
      </c>
      <c r="D117">
        <v>16</v>
      </c>
      <c r="E117">
        <v>455</v>
      </c>
      <c r="F117">
        <v>531</v>
      </c>
      <c r="G117">
        <v>350</v>
      </c>
      <c r="H117">
        <f t="shared" si="6"/>
        <v>527.6929786306149</v>
      </c>
      <c r="I117">
        <f t="shared" si="7"/>
        <v>79.625029306434399</v>
      </c>
      <c r="J117">
        <f t="shared" si="8"/>
        <v>32.860619628058863</v>
      </c>
      <c r="K117">
        <f t="shared" si="9"/>
        <v>281.85381760155411</v>
      </c>
      <c r="L117">
        <f t="shared" si="10"/>
        <v>738.56784601069046</v>
      </c>
      <c r="M117">
        <f t="shared" si="11"/>
        <v>375.94752202246877</v>
      </c>
    </row>
    <row r="118" spans="1:13" x14ac:dyDescent="0.25">
      <c r="A118" t="s">
        <v>121</v>
      </c>
      <c r="B118">
        <v>1397</v>
      </c>
      <c r="C118">
        <v>8940</v>
      </c>
      <c r="D118">
        <v>3422</v>
      </c>
      <c r="E118">
        <v>6503</v>
      </c>
      <c r="F118">
        <v>6871</v>
      </c>
      <c r="G118">
        <v>2929</v>
      </c>
      <c r="H118">
        <f t="shared" si="6"/>
        <v>1218.4910597470562</v>
      </c>
      <c r="I118">
        <f t="shared" si="7"/>
        <v>5649.5854126946315</v>
      </c>
      <c r="J118">
        <f t="shared" si="8"/>
        <v>7028.0650229510893</v>
      </c>
      <c r="K118">
        <f t="shared" si="9"/>
        <v>4028.341485412981</v>
      </c>
      <c r="L118">
        <f t="shared" si="10"/>
        <v>9556.8732013925692</v>
      </c>
      <c r="M118">
        <f t="shared" si="11"/>
        <v>3146.1436914394603</v>
      </c>
    </row>
    <row r="119" spans="1:13" x14ac:dyDescent="0.25">
      <c r="A119" t="s">
        <v>122</v>
      </c>
      <c r="B119">
        <v>14622</v>
      </c>
      <c r="C119">
        <v>3722</v>
      </c>
      <c r="D119">
        <v>2743</v>
      </c>
      <c r="E119">
        <v>29968</v>
      </c>
      <c r="F119">
        <v>13513</v>
      </c>
      <c r="G119">
        <v>11250</v>
      </c>
      <c r="H119">
        <f t="shared" si="6"/>
        <v>12753.597906672481</v>
      </c>
      <c r="I119">
        <f t="shared" si="7"/>
        <v>2352.098087924991</v>
      </c>
      <c r="J119">
        <f t="shared" si="8"/>
        <v>5633.5424774853418</v>
      </c>
      <c r="K119">
        <f t="shared" si="9"/>
        <v>18563.945507435987</v>
      </c>
      <c r="L119">
        <f t="shared" si="10"/>
        <v>18795.230326068664</v>
      </c>
      <c r="M119">
        <f t="shared" si="11"/>
        <v>12084.027493579353</v>
      </c>
    </row>
    <row r="120" spans="1:13" x14ac:dyDescent="0.25">
      <c r="A120" t="s">
        <v>123</v>
      </c>
      <c r="B120">
        <v>1</v>
      </c>
      <c r="C120">
        <v>12</v>
      </c>
      <c r="D120">
        <v>1</v>
      </c>
      <c r="E120">
        <v>17</v>
      </c>
      <c r="F120">
        <v>11</v>
      </c>
      <c r="G120">
        <v>0</v>
      </c>
      <c r="H120">
        <f t="shared" si="6"/>
        <v>0.87221979938944605</v>
      </c>
      <c r="I120">
        <f t="shared" si="7"/>
        <v>7.5833361244223241</v>
      </c>
      <c r="J120">
        <f t="shared" si="8"/>
        <v>2.053788726753679</v>
      </c>
      <c r="K120">
        <f t="shared" si="9"/>
        <v>10.530801976321802</v>
      </c>
      <c r="L120">
        <f t="shared" si="10"/>
        <v>15.299898881577391</v>
      </c>
      <c r="M120">
        <f t="shared" si="11"/>
        <v>0</v>
      </c>
    </row>
    <row r="121" spans="1:13" x14ac:dyDescent="0.25">
      <c r="A121" t="s">
        <v>124</v>
      </c>
      <c r="B121">
        <v>344</v>
      </c>
      <c r="C121">
        <v>148</v>
      </c>
      <c r="D121">
        <v>56</v>
      </c>
      <c r="E121">
        <v>149</v>
      </c>
      <c r="F121">
        <v>379</v>
      </c>
      <c r="G121">
        <v>140</v>
      </c>
      <c r="H121">
        <f t="shared" si="6"/>
        <v>300.04361098996947</v>
      </c>
      <c r="I121">
        <f t="shared" si="7"/>
        <v>93.527812201208661</v>
      </c>
      <c r="J121">
        <f t="shared" si="8"/>
        <v>115.01216869820603</v>
      </c>
      <c r="K121">
        <f t="shared" si="9"/>
        <v>92.299382027761681</v>
      </c>
      <c r="L121">
        <f t="shared" si="10"/>
        <v>527.15106146525738</v>
      </c>
      <c r="M121">
        <f t="shared" si="11"/>
        <v>150.37900880898752</v>
      </c>
    </row>
    <row r="122" spans="1:13" x14ac:dyDescent="0.25">
      <c r="A122" t="s">
        <v>125</v>
      </c>
      <c r="B122">
        <v>547</v>
      </c>
      <c r="C122">
        <v>30</v>
      </c>
      <c r="D122">
        <v>77</v>
      </c>
      <c r="E122">
        <v>72</v>
      </c>
      <c r="F122">
        <v>537</v>
      </c>
      <c r="G122">
        <v>303</v>
      </c>
      <c r="H122">
        <f t="shared" si="6"/>
        <v>477.104230266027</v>
      </c>
      <c r="I122">
        <f t="shared" si="7"/>
        <v>18.95834031105581</v>
      </c>
      <c r="J122">
        <f t="shared" si="8"/>
        <v>158.14173196003327</v>
      </c>
      <c r="K122">
        <f t="shared" si="9"/>
        <v>44.601043664421745</v>
      </c>
      <c r="L122">
        <f t="shared" si="10"/>
        <v>746.9132454006417</v>
      </c>
      <c r="M122">
        <f t="shared" si="11"/>
        <v>325.46314049373728</v>
      </c>
    </row>
    <row r="123" spans="1:13" x14ac:dyDescent="0.25">
      <c r="A123" t="s">
        <v>126</v>
      </c>
      <c r="B123">
        <v>5</v>
      </c>
      <c r="C123">
        <v>13</v>
      </c>
      <c r="D123">
        <v>0</v>
      </c>
      <c r="E123">
        <v>6</v>
      </c>
      <c r="F123">
        <v>53</v>
      </c>
      <c r="G123">
        <v>5</v>
      </c>
      <c r="H123">
        <f t="shared" si="6"/>
        <v>4.3610989969472307</v>
      </c>
      <c r="I123">
        <f t="shared" si="7"/>
        <v>8.2152808014575172</v>
      </c>
      <c r="J123">
        <f t="shared" si="8"/>
        <v>0</v>
      </c>
      <c r="K123">
        <f t="shared" si="9"/>
        <v>3.7167536387018125</v>
      </c>
      <c r="L123">
        <f t="shared" si="10"/>
        <v>73.717694611236524</v>
      </c>
      <c r="M123">
        <f t="shared" si="11"/>
        <v>5.3706788860352681</v>
      </c>
    </row>
    <row r="124" spans="1:13" x14ac:dyDescent="0.25">
      <c r="A124" t="s">
        <v>127</v>
      </c>
      <c r="B124">
        <v>720</v>
      </c>
      <c r="C124">
        <v>852</v>
      </c>
      <c r="D124">
        <v>312</v>
      </c>
      <c r="E124">
        <v>1074</v>
      </c>
      <c r="F124">
        <v>508</v>
      </c>
      <c r="G124">
        <v>467</v>
      </c>
      <c r="H124">
        <f t="shared" si="6"/>
        <v>627.99825556040116</v>
      </c>
      <c r="I124">
        <f t="shared" si="7"/>
        <v>538.41686483398496</v>
      </c>
      <c r="J124">
        <f t="shared" si="8"/>
        <v>640.7820827471478</v>
      </c>
      <c r="K124">
        <f t="shared" si="9"/>
        <v>665.29890132762443</v>
      </c>
      <c r="L124">
        <f t="shared" si="10"/>
        <v>706.57714834921046</v>
      </c>
      <c r="M124">
        <f t="shared" si="11"/>
        <v>501.62140795569405</v>
      </c>
    </row>
    <row r="125" spans="1:13" x14ac:dyDescent="0.25">
      <c r="A125" t="s">
        <v>128</v>
      </c>
      <c r="B125">
        <v>20293</v>
      </c>
      <c r="C125">
        <v>4718</v>
      </c>
      <c r="D125">
        <v>810</v>
      </c>
      <c r="E125">
        <v>19850</v>
      </c>
      <c r="F125">
        <v>24701</v>
      </c>
      <c r="G125">
        <v>8160</v>
      </c>
      <c r="H125">
        <f t="shared" si="6"/>
        <v>17699.956389010029</v>
      </c>
      <c r="I125">
        <f t="shared" si="7"/>
        <v>2981.5149862520434</v>
      </c>
      <c r="J125">
        <f t="shared" si="8"/>
        <v>1663.56886867048</v>
      </c>
      <c r="K125">
        <f t="shared" si="9"/>
        <v>12296.259954705163</v>
      </c>
      <c r="L125">
        <f t="shared" si="10"/>
        <v>34356.618388531198</v>
      </c>
      <c r="M125">
        <f t="shared" si="11"/>
        <v>8764.9479420095577</v>
      </c>
    </row>
    <row r="126" spans="1:13" x14ac:dyDescent="0.25">
      <c r="A126" t="s">
        <v>129</v>
      </c>
      <c r="B126">
        <v>1</v>
      </c>
      <c r="C126">
        <v>0</v>
      </c>
      <c r="D126">
        <v>0</v>
      </c>
      <c r="E126">
        <v>3</v>
      </c>
      <c r="F126">
        <v>10</v>
      </c>
      <c r="G126">
        <v>0</v>
      </c>
      <c r="H126">
        <f t="shared" si="6"/>
        <v>0.87221979938944605</v>
      </c>
      <c r="I126">
        <f t="shared" si="7"/>
        <v>0</v>
      </c>
      <c r="J126">
        <f t="shared" si="8"/>
        <v>0</v>
      </c>
      <c r="K126">
        <f t="shared" si="9"/>
        <v>1.8583768193509063</v>
      </c>
      <c r="L126">
        <f t="shared" si="10"/>
        <v>13.908998983252173</v>
      </c>
      <c r="M126">
        <f t="shared" si="11"/>
        <v>0</v>
      </c>
    </row>
    <row r="127" spans="1:13" x14ac:dyDescent="0.25">
      <c r="A127" t="s">
        <v>130</v>
      </c>
      <c r="B127">
        <v>4</v>
      </c>
      <c r="C127">
        <v>26</v>
      </c>
      <c r="D127">
        <v>9</v>
      </c>
      <c r="E127">
        <v>18</v>
      </c>
      <c r="F127">
        <v>308</v>
      </c>
      <c r="G127">
        <v>90</v>
      </c>
      <c r="H127">
        <f t="shared" si="6"/>
        <v>3.4888791975577842</v>
      </c>
      <c r="I127">
        <f t="shared" si="7"/>
        <v>16.430561602915034</v>
      </c>
      <c r="J127">
        <f t="shared" si="8"/>
        <v>18.484098540783112</v>
      </c>
      <c r="K127">
        <f t="shared" si="9"/>
        <v>11.150260916105436</v>
      </c>
      <c r="L127">
        <f t="shared" si="10"/>
        <v>428.39716868416696</v>
      </c>
      <c r="M127">
        <f t="shared" si="11"/>
        <v>96.672219948634833</v>
      </c>
    </row>
    <row r="128" spans="1:13" x14ac:dyDescent="0.25">
      <c r="A128" t="s">
        <v>131</v>
      </c>
      <c r="B128">
        <v>20</v>
      </c>
      <c r="C128">
        <v>72</v>
      </c>
      <c r="D128">
        <v>18</v>
      </c>
      <c r="E128">
        <v>35</v>
      </c>
      <c r="F128">
        <v>1177</v>
      </c>
      <c r="G128">
        <v>0</v>
      </c>
      <c r="H128">
        <f t="shared" si="6"/>
        <v>17.444395987788923</v>
      </c>
      <c r="I128">
        <f t="shared" si="7"/>
        <v>45.500016746533944</v>
      </c>
      <c r="J128">
        <f t="shared" si="8"/>
        <v>36.968197081566224</v>
      </c>
      <c r="K128">
        <f t="shared" si="9"/>
        <v>21.681062892427239</v>
      </c>
      <c r="L128">
        <f t="shared" si="10"/>
        <v>1637.0891803287809</v>
      </c>
      <c r="M128">
        <f t="shared" si="11"/>
        <v>0</v>
      </c>
    </row>
    <row r="129" spans="1:13" x14ac:dyDescent="0.25">
      <c r="A129" t="s">
        <v>132</v>
      </c>
      <c r="B129">
        <v>21</v>
      </c>
      <c r="C129">
        <v>29</v>
      </c>
      <c r="D129">
        <v>42</v>
      </c>
      <c r="E129">
        <v>14</v>
      </c>
      <c r="F129">
        <v>351</v>
      </c>
      <c r="G129">
        <v>2</v>
      </c>
      <c r="H129">
        <f t="shared" si="6"/>
        <v>18.316615787178367</v>
      </c>
      <c r="I129">
        <f t="shared" si="7"/>
        <v>18.326395634020617</v>
      </c>
      <c r="J129">
        <f t="shared" si="8"/>
        <v>86.259126523654515</v>
      </c>
      <c r="K129">
        <f t="shared" si="9"/>
        <v>8.6724251569708954</v>
      </c>
      <c r="L129">
        <f t="shared" si="10"/>
        <v>488.20586431215133</v>
      </c>
      <c r="M129">
        <f t="shared" si="11"/>
        <v>2.1482715544141073</v>
      </c>
    </row>
    <row r="130" spans="1:13" x14ac:dyDescent="0.25">
      <c r="A130" t="s">
        <v>133</v>
      </c>
      <c r="B130">
        <v>38</v>
      </c>
      <c r="C130">
        <v>436</v>
      </c>
      <c r="D130">
        <v>193</v>
      </c>
      <c r="E130">
        <v>291</v>
      </c>
      <c r="F130">
        <v>323</v>
      </c>
      <c r="G130">
        <v>278</v>
      </c>
      <c r="H130">
        <f t="shared" si="6"/>
        <v>33.144352376798949</v>
      </c>
      <c r="I130">
        <f t="shared" si="7"/>
        <v>275.52787918734441</v>
      </c>
      <c r="J130">
        <f t="shared" si="8"/>
        <v>396.38122426346001</v>
      </c>
      <c r="K130">
        <f t="shared" si="9"/>
        <v>180.2625514770379</v>
      </c>
      <c r="L130">
        <f t="shared" si="10"/>
        <v>449.26066715904523</v>
      </c>
      <c r="M130">
        <f t="shared" si="11"/>
        <v>298.60974606356092</v>
      </c>
    </row>
    <row r="131" spans="1:13" x14ac:dyDescent="0.25">
      <c r="A131" t="s">
        <v>134</v>
      </c>
      <c r="B131">
        <v>1501</v>
      </c>
      <c r="C131">
        <v>9060</v>
      </c>
      <c r="D131">
        <v>3452</v>
      </c>
      <c r="E131">
        <v>6680</v>
      </c>
      <c r="F131">
        <v>6875</v>
      </c>
      <c r="G131">
        <v>2963</v>
      </c>
      <c r="H131">
        <f t="shared" si="6"/>
        <v>1309.2019188835586</v>
      </c>
      <c r="I131">
        <f t="shared" si="7"/>
        <v>5725.4187739388544</v>
      </c>
      <c r="J131">
        <f t="shared" si="8"/>
        <v>7089.6786847536996</v>
      </c>
      <c r="K131">
        <f t="shared" si="9"/>
        <v>4137.9857177546846</v>
      </c>
      <c r="L131">
        <f t="shared" si="10"/>
        <v>9562.4368009858699</v>
      </c>
      <c r="M131">
        <f t="shared" si="11"/>
        <v>3182.6643078645002</v>
      </c>
    </row>
    <row r="132" spans="1:13" x14ac:dyDescent="0.25">
      <c r="A132" t="s">
        <v>135</v>
      </c>
      <c r="B132">
        <v>3936</v>
      </c>
      <c r="C132">
        <v>25072</v>
      </c>
      <c r="D132">
        <v>7478</v>
      </c>
      <c r="E132">
        <v>23983</v>
      </c>
      <c r="F132">
        <v>22142</v>
      </c>
      <c r="G132">
        <v>6257</v>
      </c>
      <c r="H132">
        <f t="shared" ref="H132:H195" si="12">B132/1.1465</f>
        <v>3433.05713039686</v>
      </c>
      <c r="I132">
        <f t="shared" ref="I132:I195" si="13">C132/1.582417</f>
        <v>15844.116942626375</v>
      </c>
      <c r="J132">
        <f t="shared" ref="J132:J195" si="14">D132/0.486905</f>
        <v>15358.232098664012</v>
      </c>
      <c r="K132">
        <f t="shared" ref="K132:K195" si="15">E132/1.614312</f>
        <v>14856.483752830927</v>
      </c>
      <c r="L132">
        <f t="shared" ref="L132:L195" si="16">F132/0.718959</f>
        <v>30797.305548716962</v>
      </c>
      <c r="M132">
        <f t="shared" ref="M132:M195" si="17">G132/0.930981</f>
        <v>6720.8675579845349</v>
      </c>
    </row>
    <row r="133" spans="1:13" x14ac:dyDescent="0.25">
      <c r="A133" t="s">
        <v>136</v>
      </c>
      <c r="B133">
        <v>10343</v>
      </c>
      <c r="C133">
        <v>298</v>
      </c>
      <c r="D133">
        <v>4</v>
      </c>
      <c r="E133">
        <v>115</v>
      </c>
      <c r="F133">
        <v>163</v>
      </c>
      <c r="G133">
        <v>14121</v>
      </c>
      <c r="H133">
        <f t="shared" si="12"/>
        <v>9021.3693850850414</v>
      </c>
      <c r="I133">
        <f t="shared" si="13"/>
        <v>188.31951375648771</v>
      </c>
      <c r="J133">
        <f t="shared" si="14"/>
        <v>8.2151549070147158</v>
      </c>
      <c r="K133">
        <f t="shared" si="15"/>
        <v>71.237778075118072</v>
      </c>
      <c r="L133">
        <f t="shared" si="16"/>
        <v>226.71668342701042</v>
      </c>
      <c r="M133">
        <f t="shared" si="17"/>
        <v>15167.871309940805</v>
      </c>
    </row>
    <row r="134" spans="1:13" x14ac:dyDescent="0.25">
      <c r="A134" t="s">
        <v>137</v>
      </c>
      <c r="B134">
        <v>2</v>
      </c>
      <c r="C134">
        <v>0</v>
      </c>
      <c r="D134">
        <v>0</v>
      </c>
      <c r="E134">
        <v>0</v>
      </c>
      <c r="F134">
        <v>0</v>
      </c>
      <c r="G134">
        <v>14</v>
      </c>
      <c r="H134">
        <f t="shared" si="12"/>
        <v>1.7444395987788921</v>
      </c>
      <c r="I134">
        <f t="shared" si="13"/>
        <v>0</v>
      </c>
      <c r="J134">
        <f t="shared" si="14"/>
        <v>0</v>
      </c>
      <c r="K134">
        <f t="shared" si="15"/>
        <v>0</v>
      </c>
      <c r="L134">
        <f t="shared" si="16"/>
        <v>0</v>
      </c>
      <c r="M134">
        <f t="shared" si="17"/>
        <v>15.037900880898752</v>
      </c>
    </row>
    <row r="135" spans="1:13" x14ac:dyDescent="0.25">
      <c r="A135" t="s">
        <v>13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21</v>
      </c>
      <c r="H135">
        <f t="shared" si="12"/>
        <v>0</v>
      </c>
      <c r="I135">
        <f t="shared" si="13"/>
        <v>0</v>
      </c>
      <c r="J135">
        <f t="shared" si="14"/>
        <v>0</v>
      </c>
      <c r="K135">
        <f t="shared" si="15"/>
        <v>0</v>
      </c>
      <c r="L135">
        <f t="shared" si="16"/>
        <v>0</v>
      </c>
      <c r="M135">
        <f t="shared" si="17"/>
        <v>22.556851321348127</v>
      </c>
    </row>
    <row r="136" spans="1:13" x14ac:dyDescent="0.25">
      <c r="A136" t="s">
        <v>139</v>
      </c>
      <c r="B136">
        <v>3</v>
      </c>
      <c r="C136">
        <v>32</v>
      </c>
      <c r="D136">
        <v>1</v>
      </c>
      <c r="E136">
        <v>60</v>
      </c>
      <c r="F136">
        <v>7</v>
      </c>
      <c r="G136">
        <v>51</v>
      </c>
      <c r="H136">
        <f t="shared" si="12"/>
        <v>2.6166593981683381</v>
      </c>
      <c r="I136">
        <f t="shared" si="13"/>
        <v>20.222229665126196</v>
      </c>
      <c r="J136">
        <f t="shared" si="14"/>
        <v>2.053788726753679</v>
      </c>
      <c r="K136">
        <f t="shared" si="15"/>
        <v>37.167536387018124</v>
      </c>
      <c r="L136">
        <f t="shared" si="16"/>
        <v>9.7362992882765216</v>
      </c>
      <c r="M136">
        <f t="shared" si="17"/>
        <v>54.780924637559735</v>
      </c>
    </row>
    <row r="137" spans="1:13" x14ac:dyDescent="0.25">
      <c r="A137" t="s">
        <v>140</v>
      </c>
      <c r="B137">
        <v>5</v>
      </c>
      <c r="C137">
        <v>1</v>
      </c>
      <c r="D137">
        <v>2</v>
      </c>
      <c r="E137">
        <v>3</v>
      </c>
      <c r="F137">
        <v>16</v>
      </c>
      <c r="G137">
        <v>29</v>
      </c>
      <c r="H137">
        <f t="shared" si="12"/>
        <v>4.3610989969472307</v>
      </c>
      <c r="I137">
        <f t="shared" si="13"/>
        <v>0.63194467703519364</v>
      </c>
      <c r="J137">
        <f t="shared" si="14"/>
        <v>4.1075774535073579</v>
      </c>
      <c r="K137">
        <f t="shared" si="15"/>
        <v>1.8583768193509063</v>
      </c>
      <c r="L137">
        <f t="shared" si="16"/>
        <v>22.254398373203479</v>
      </c>
      <c r="M137">
        <f t="shared" si="17"/>
        <v>31.149937539004558</v>
      </c>
    </row>
    <row r="138" spans="1:13" x14ac:dyDescent="0.25">
      <c r="A138" t="s">
        <v>141</v>
      </c>
      <c r="B138">
        <v>307</v>
      </c>
      <c r="C138">
        <v>1546</v>
      </c>
      <c r="D138">
        <v>48</v>
      </c>
      <c r="E138">
        <v>1265</v>
      </c>
      <c r="F138">
        <v>163</v>
      </c>
      <c r="G138">
        <v>1676</v>
      </c>
      <c r="H138">
        <f t="shared" si="12"/>
        <v>267.77147841255993</v>
      </c>
      <c r="I138">
        <f t="shared" si="13"/>
        <v>976.98647069640936</v>
      </c>
      <c r="J138">
        <f t="shared" si="14"/>
        <v>98.581858884176583</v>
      </c>
      <c r="K138">
        <f t="shared" si="15"/>
        <v>783.61555882629875</v>
      </c>
      <c r="L138">
        <f t="shared" si="16"/>
        <v>226.71668342701042</v>
      </c>
      <c r="M138">
        <f t="shared" si="17"/>
        <v>1800.251562599022</v>
      </c>
    </row>
    <row r="139" spans="1:13" x14ac:dyDescent="0.25">
      <c r="A139" t="s">
        <v>142</v>
      </c>
      <c r="B139">
        <v>3275</v>
      </c>
      <c r="C139">
        <v>446</v>
      </c>
      <c r="D139">
        <v>349</v>
      </c>
      <c r="E139">
        <v>657</v>
      </c>
      <c r="F139">
        <v>1106</v>
      </c>
      <c r="G139">
        <v>5741</v>
      </c>
      <c r="H139">
        <f t="shared" si="12"/>
        <v>2856.5198430004361</v>
      </c>
      <c r="I139">
        <f t="shared" si="13"/>
        <v>281.84732595769634</v>
      </c>
      <c r="J139">
        <f t="shared" si="14"/>
        <v>716.77226563703391</v>
      </c>
      <c r="K139">
        <f t="shared" si="15"/>
        <v>406.98452343784845</v>
      </c>
      <c r="L139">
        <f t="shared" si="16"/>
        <v>1538.3352875476905</v>
      </c>
      <c r="M139">
        <f t="shared" si="17"/>
        <v>6166.6134969456953</v>
      </c>
    </row>
    <row r="140" spans="1:13" x14ac:dyDescent="0.25">
      <c r="A140" t="s">
        <v>143</v>
      </c>
      <c r="B140">
        <v>267118</v>
      </c>
      <c r="C140">
        <v>34175</v>
      </c>
      <c r="D140">
        <v>20727</v>
      </c>
      <c r="E140">
        <v>150414</v>
      </c>
      <c r="F140">
        <v>207341</v>
      </c>
      <c r="G140">
        <v>311467</v>
      </c>
      <c r="H140">
        <f t="shared" si="12"/>
        <v>232985.60837331007</v>
      </c>
      <c r="I140">
        <f t="shared" si="13"/>
        <v>21596.709337677741</v>
      </c>
      <c r="J140">
        <f t="shared" si="14"/>
        <v>42568.878939423506</v>
      </c>
      <c r="K140">
        <f t="shared" si="15"/>
        <v>93175.29696861573</v>
      </c>
      <c r="L140">
        <f t="shared" si="16"/>
        <v>288390.57581864891</v>
      </c>
      <c r="M140">
        <f t="shared" si="17"/>
        <v>334557.84811934939</v>
      </c>
    </row>
    <row r="141" spans="1:13" x14ac:dyDescent="0.25">
      <c r="A141" t="s">
        <v>144</v>
      </c>
      <c r="B141">
        <v>12</v>
      </c>
      <c r="C141">
        <v>29</v>
      </c>
      <c r="D141">
        <v>0</v>
      </c>
      <c r="E141">
        <v>196</v>
      </c>
      <c r="F141">
        <v>7</v>
      </c>
      <c r="G141">
        <v>833</v>
      </c>
      <c r="H141">
        <f t="shared" si="12"/>
        <v>10.466637592673353</v>
      </c>
      <c r="I141">
        <f t="shared" si="13"/>
        <v>18.326395634020617</v>
      </c>
      <c r="J141">
        <f t="shared" si="14"/>
        <v>0</v>
      </c>
      <c r="K141">
        <f t="shared" si="15"/>
        <v>121.41395219759254</v>
      </c>
      <c r="L141">
        <f t="shared" si="16"/>
        <v>9.7362992882765216</v>
      </c>
      <c r="M141">
        <f t="shared" si="17"/>
        <v>894.7551024134757</v>
      </c>
    </row>
    <row r="142" spans="1:13" x14ac:dyDescent="0.25">
      <c r="A142" t="s">
        <v>145</v>
      </c>
      <c r="B142">
        <v>129</v>
      </c>
      <c r="C142">
        <v>37</v>
      </c>
      <c r="D142">
        <v>1</v>
      </c>
      <c r="E142">
        <v>8</v>
      </c>
      <c r="F142">
        <v>149</v>
      </c>
      <c r="G142">
        <v>1217</v>
      </c>
      <c r="H142">
        <f t="shared" si="12"/>
        <v>112.51635412123855</v>
      </c>
      <c r="I142">
        <f t="shared" si="13"/>
        <v>23.381953050302165</v>
      </c>
      <c r="J142">
        <f t="shared" si="14"/>
        <v>2.053788726753679</v>
      </c>
      <c r="K142">
        <f t="shared" si="15"/>
        <v>4.9556715182690834</v>
      </c>
      <c r="L142">
        <f t="shared" si="16"/>
        <v>207.2440848504574</v>
      </c>
      <c r="M142">
        <f t="shared" si="17"/>
        <v>1307.2232408609843</v>
      </c>
    </row>
    <row r="143" spans="1:13" x14ac:dyDescent="0.25">
      <c r="A143" t="s">
        <v>146</v>
      </c>
      <c r="B143">
        <v>604</v>
      </c>
      <c r="C143">
        <v>4018</v>
      </c>
      <c r="D143">
        <v>104</v>
      </c>
      <c r="E143">
        <v>2137</v>
      </c>
      <c r="F143">
        <v>465</v>
      </c>
      <c r="G143">
        <v>2718</v>
      </c>
      <c r="H143">
        <f t="shared" si="12"/>
        <v>526.82075883122548</v>
      </c>
      <c r="I143">
        <f t="shared" si="13"/>
        <v>2539.1537123274079</v>
      </c>
      <c r="J143">
        <f t="shared" si="14"/>
        <v>213.59402758238261</v>
      </c>
      <c r="K143">
        <f t="shared" si="15"/>
        <v>1323.7837543176288</v>
      </c>
      <c r="L143">
        <f t="shared" si="16"/>
        <v>646.76845272122614</v>
      </c>
      <c r="M143">
        <f t="shared" si="17"/>
        <v>2919.5010424487718</v>
      </c>
    </row>
    <row r="144" spans="1:13" x14ac:dyDescent="0.25">
      <c r="A144" t="s">
        <v>147</v>
      </c>
      <c r="B144">
        <v>8129</v>
      </c>
      <c r="C144">
        <v>7555</v>
      </c>
      <c r="D144">
        <v>155</v>
      </c>
      <c r="E144">
        <v>19526</v>
      </c>
      <c r="F144">
        <v>12083</v>
      </c>
      <c r="G144">
        <v>51257</v>
      </c>
      <c r="H144">
        <f t="shared" si="12"/>
        <v>7090.2747492368071</v>
      </c>
      <c r="I144">
        <f t="shared" si="13"/>
        <v>4774.3420350008882</v>
      </c>
      <c r="J144">
        <f t="shared" si="14"/>
        <v>318.33725264682022</v>
      </c>
      <c r="K144">
        <f t="shared" si="15"/>
        <v>12095.555258215265</v>
      </c>
      <c r="L144">
        <f t="shared" si="16"/>
        <v>16806.2434714636</v>
      </c>
      <c r="M144">
        <f t="shared" si="17"/>
        <v>55056.977532301949</v>
      </c>
    </row>
    <row r="145" spans="1:13" x14ac:dyDescent="0.25">
      <c r="A145" t="s">
        <v>148</v>
      </c>
      <c r="B145">
        <v>13110</v>
      </c>
      <c r="C145">
        <v>26430</v>
      </c>
      <c r="D145">
        <v>5423</v>
      </c>
      <c r="E145">
        <v>58553</v>
      </c>
      <c r="F145">
        <v>29004</v>
      </c>
      <c r="G145">
        <v>36716</v>
      </c>
      <c r="H145">
        <f t="shared" si="12"/>
        <v>11434.801569995638</v>
      </c>
      <c r="I145">
        <f t="shared" si="13"/>
        <v>16702.297814040168</v>
      </c>
      <c r="J145">
        <f t="shared" si="14"/>
        <v>11137.696265185201</v>
      </c>
      <c r="K145">
        <f t="shared" si="15"/>
        <v>36271.179301151205</v>
      </c>
      <c r="L145">
        <f t="shared" si="16"/>
        <v>40341.660651024606</v>
      </c>
      <c r="M145">
        <f t="shared" si="17"/>
        <v>39437.96919593418</v>
      </c>
    </row>
    <row r="146" spans="1:13" x14ac:dyDescent="0.25">
      <c r="A146" t="s">
        <v>149</v>
      </c>
      <c r="B146">
        <v>4</v>
      </c>
      <c r="C146">
        <v>9</v>
      </c>
      <c r="D146">
        <v>3</v>
      </c>
      <c r="E146">
        <v>12</v>
      </c>
      <c r="F146">
        <v>2</v>
      </c>
      <c r="G146">
        <v>25</v>
      </c>
      <c r="H146">
        <f t="shared" si="12"/>
        <v>3.4888791975577842</v>
      </c>
      <c r="I146">
        <f t="shared" si="13"/>
        <v>5.6875020933167431</v>
      </c>
      <c r="J146">
        <f t="shared" si="14"/>
        <v>6.1613661802610364</v>
      </c>
      <c r="K146">
        <f t="shared" si="15"/>
        <v>7.433507277403625</v>
      </c>
      <c r="L146">
        <f t="shared" si="16"/>
        <v>2.7817997966504349</v>
      </c>
      <c r="M146">
        <f t="shared" si="17"/>
        <v>26.853394430176344</v>
      </c>
    </row>
    <row r="147" spans="1:13" x14ac:dyDescent="0.25">
      <c r="A147" t="s">
        <v>150</v>
      </c>
      <c r="B147">
        <v>6</v>
      </c>
      <c r="C147">
        <v>0</v>
      </c>
      <c r="D147">
        <v>0</v>
      </c>
      <c r="E147">
        <v>0</v>
      </c>
      <c r="F147">
        <v>1</v>
      </c>
      <c r="G147">
        <v>13</v>
      </c>
      <c r="H147">
        <f t="shared" si="12"/>
        <v>5.2333187963366763</v>
      </c>
      <c r="I147">
        <f t="shared" si="13"/>
        <v>0</v>
      </c>
      <c r="J147">
        <f t="shared" si="14"/>
        <v>0</v>
      </c>
      <c r="K147">
        <f t="shared" si="15"/>
        <v>0</v>
      </c>
      <c r="L147">
        <f t="shared" si="16"/>
        <v>1.3908998983252174</v>
      </c>
      <c r="M147">
        <f t="shared" si="17"/>
        <v>13.963765103691697</v>
      </c>
    </row>
    <row r="148" spans="1:13" x14ac:dyDescent="0.25">
      <c r="A148" t="s">
        <v>151</v>
      </c>
      <c r="B148">
        <v>6</v>
      </c>
      <c r="C148">
        <v>1</v>
      </c>
      <c r="D148">
        <v>0</v>
      </c>
      <c r="E148">
        <v>7</v>
      </c>
      <c r="F148">
        <v>5</v>
      </c>
      <c r="G148">
        <v>1850</v>
      </c>
      <c r="H148">
        <f t="shared" si="12"/>
        <v>5.2333187963366763</v>
      </c>
      <c r="I148">
        <f t="shared" si="13"/>
        <v>0.63194467703519364</v>
      </c>
      <c r="J148">
        <f t="shared" si="14"/>
        <v>0</v>
      </c>
      <c r="K148">
        <f t="shared" si="15"/>
        <v>4.3362125784854477</v>
      </c>
      <c r="L148">
        <f t="shared" si="16"/>
        <v>6.9544994916260867</v>
      </c>
      <c r="M148">
        <f t="shared" si="17"/>
        <v>1987.1511878330493</v>
      </c>
    </row>
    <row r="149" spans="1:13" x14ac:dyDescent="0.25">
      <c r="A149" t="s">
        <v>152</v>
      </c>
      <c r="B149">
        <v>9</v>
      </c>
      <c r="C149">
        <v>6</v>
      </c>
      <c r="D149">
        <v>0</v>
      </c>
      <c r="E149">
        <v>21</v>
      </c>
      <c r="F149">
        <v>55</v>
      </c>
      <c r="G149">
        <v>54</v>
      </c>
      <c r="H149">
        <f t="shared" si="12"/>
        <v>7.8499781945050149</v>
      </c>
      <c r="I149">
        <f t="shared" si="13"/>
        <v>3.791668062211162</v>
      </c>
      <c r="J149">
        <f t="shared" si="14"/>
        <v>0</v>
      </c>
      <c r="K149">
        <f t="shared" si="15"/>
        <v>13.008637735456343</v>
      </c>
      <c r="L149">
        <f t="shared" si="16"/>
        <v>76.499494407886957</v>
      </c>
      <c r="M149">
        <f t="shared" si="17"/>
        <v>58.003331969180898</v>
      </c>
    </row>
    <row r="150" spans="1:13" x14ac:dyDescent="0.25">
      <c r="A150" t="s">
        <v>153</v>
      </c>
      <c r="B150">
        <v>18</v>
      </c>
      <c r="C150">
        <v>1</v>
      </c>
      <c r="D150">
        <v>0</v>
      </c>
      <c r="E150">
        <v>2</v>
      </c>
      <c r="F150">
        <v>13</v>
      </c>
      <c r="G150">
        <v>1686</v>
      </c>
      <c r="H150">
        <f t="shared" si="12"/>
        <v>15.69995638901003</v>
      </c>
      <c r="I150">
        <f t="shared" si="13"/>
        <v>0.63194467703519364</v>
      </c>
      <c r="J150">
        <f t="shared" si="14"/>
        <v>0</v>
      </c>
      <c r="K150">
        <f t="shared" si="15"/>
        <v>1.2389178795672708</v>
      </c>
      <c r="L150">
        <f t="shared" si="16"/>
        <v>18.081698678227827</v>
      </c>
      <c r="M150">
        <f t="shared" si="17"/>
        <v>1810.9929203710926</v>
      </c>
    </row>
    <row r="151" spans="1:13" x14ac:dyDescent="0.25">
      <c r="A151" t="s">
        <v>154</v>
      </c>
      <c r="B151">
        <v>31</v>
      </c>
      <c r="C151">
        <v>52</v>
      </c>
      <c r="D151">
        <v>4</v>
      </c>
      <c r="E151">
        <v>34</v>
      </c>
      <c r="F151">
        <v>2</v>
      </c>
      <c r="G151">
        <v>188</v>
      </c>
      <c r="H151">
        <f t="shared" si="12"/>
        <v>27.038813781072829</v>
      </c>
      <c r="I151">
        <f t="shared" si="13"/>
        <v>32.861123205830069</v>
      </c>
      <c r="J151">
        <f t="shared" si="14"/>
        <v>8.2151549070147158</v>
      </c>
      <c r="K151">
        <f t="shared" si="15"/>
        <v>21.061603952643605</v>
      </c>
      <c r="L151">
        <f t="shared" si="16"/>
        <v>2.7817997966504349</v>
      </c>
      <c r="M151">
        <f t="shared" si="17"/>
        <v>201.9375261149261</v>
      </c>
    </row>
    <row r="152" spans="1:13" x14ac:dyDescent="0.25">
      <c r="A152" t="s">
        <v>155</v>
      </c>
      <c r="B152">
        <v>229</v>
      </c>
      <c r="C152">
        <v>6</v>
      </c>
      <c r="D152">
        <v>0</v>
      </c>
      <c r="E152">
        <v>6</v>
      </c>
      <c r="F152">
        <v>9</v>
      </c>
      <c r="G152">
        <v>9054</v>
      </c>
      <c r="H152">
        <f t="shared" si="12"/>
        <v>199.73833406018315</v>
      </c>
      <c r="I152">
        <f t="shared" si="13"/>
        <v>3.791668062211162</v>
      </c>
      <c r="J152">
        <f t="shared" si="14"/>
        <v>0</v>
      </c>
      <c r="K152">
        <f t="shared" si="15"/>
        <v>3.7167536387018125</v>
      </c>
      <c r="L152">
        <f t="shared" si="16"/>
        <v>12.518099084926957</v>
      </c>
      <c r="M152">
        <f t="shared" si="17"/>
        <v>9725.225326832664</v>
      </c>
    </row>
    <row r="153" spans="1:13" x14ac:dyDescent="0.25">
      <c r="A153" t="s">
        <v>156</v>
      </c>
      <c r="B153">
        <v>325</v>
      </c>
      <c r="C153">
        <v>197</v>
      </c>
      <c r="D153">
        <v>223</v>
      </c>
      <c r="E153">
        <v>250</v>
      </c>
      <c r="F153">
        <v>939</v>
      </c>
      <c r="G153">
        <v>942</v>
      </c>
      <c r="H153">
        <f t="shared" si="12"/>
        <v>283.47143480156996</v>
      </c>
      <c r="I153">
        <f t="shared" si="13"/>
        <v>124.49310137593315</v>
      </c>
      <c r="J153">
        <f t="shared" si="14"/>
        <v>457.99488606607042</v>
      </c>
      <c r="K153">
        <f t="shared" si="15"/>
        <v>154.86473494590885</v>
      </c>
      <c r="L153">
        <f t="shared" si="16"/>
        <v>1306.0550045273792</v>
      </c>
      <c r="M153">
        <f t="shared" si="17"/>
        <v>1011.8359021290446</v>
      </c>
    </row>
    <row r="154" spans="1:13" x14ac:dyDescent="0.25">
      <c r="A154" t="s">
        <v>157</v>
      </c>
      <c r="B154">
        <v>7750</v>
      </c>
      <c r="C154">
        <v>22680</v>
      </c>
      <c r="D154">
        <v>1696</v>
      </c>
      <c r="E154">
        <v>23529</v>
      </c>
      <c r="F154">
        <v>11048</v>
      </c>
      <c r="G154">
        <v>28634</v>
      </c>
      <c r="H154">
        <f t="shared" si="12"/>
        <v>6759.7034452682074</v>
      </c>
      <c r="I154">
        <f t="shared" si="13"/>
        <v>14332.505275158192</v>
      </c>
      <c r="J154">
        <f t="shared" si="14"/>
        <v>3483.2256805742395</v>
      </c>
      <c r="K154">
        <f t="shared" si="15"/>
        <v>14575.249394169157</v>
      </c>
      <c r="L154">
        <f t="shared" si="16"/>
        <v>15366.662076697003</v>
      </c>
      <c r="M154">
        <f t="shared" si="17"/>
        <v>30756.803844546776</v>
      </c>
    </row>
    <row r="155" spans="1:13" x14ac:dyDescent="0.25">
      <c r="A155" t="s">
        <v>158</v>
      </c>
      <c r="B155">
        <v>4</v>
      </c>
      <c r="C155">
        <v>1</v>
      </c>
      <c r="D155">
        <v>0</v>
      </c>
      <c r="E155">
        <v>0</v>
      </c>
      <c r="F155">
        <v>0</v>
      </c>
      <c r="G155">
        <v>12</v>
      </c>
      <c r="H155">
        <f t="shared" si="12"/>
        <v>3.4888791975577842</v>
      </c>
      <c r="I155">
        <f t="shared" si="13"/>
        <v>0.63194467703519364</v>
      </c>
      <c r="J155">
        <f t="shared" si="14"/>
        <v>0</v>
      </c>
      <c r="K155">
        <f t="shared" si="15"/>
        <v>0</v>
      </c>
      <c r="L155">
        <f t="shared" si="16"/>
        <v>0</v>
      </c>
      <c r="M155">
        <f t="shared" si="17"/>
        <v>12.889629326484645</v>
      </c>
    </row>
    <row r="156" spans="1:13" x14ac:dyDescent="0.25">
      <c r="A156" t="s">
        <v>159</v>
      </c>
      <c r="B156">
        <v>17</v>
      </c>
      <c r="C156">
        <v>75</v>
      </c>
      <c r="D156">
        <v>17</v>
      </c>
      <c r="E156">
        <v>113</v>
      </c>
      <c r="F156">
        <v>4</v>
      </c>
      <c r="G156">
        <v>71</v>
      </c>
      <c r="H156">
        <f t="shared" si="12"/>
        <v>14.827736589620583</v>
      </c>
      <c r="I156">
        <f t="shared" si="13"/>
        <v>47.395850777639524</v>
      </c>
      <c r="J156">
        <f t="shared" si="14"/>
        <v>34.914408354812544</v>
      </c>
      <c r="K156">
        <f t="shared" si="15"/>
        <v>69.998860195550805</v>
      </c>
      <c r="L156">
        <f t="shared" si="16"/>
        <v>5.5635995933008697</v>
      </c>
      <c r="M156">
        <f t="shared" si="17"/>
        <v>76.263640181700808</v>
      </c>
    </row>
    <row r="157" spans="1:13" x14ac:dyDescent="0.25">
      <c r="A157" t="s">
        <v>160</v>
      </c>
      <c r="B157">
        <v>170</v>
      </c>
      <c r="C157">
        <v>1740</v>
      </c>
      <c r="D157">
        <v>631</v>
      </c>
      <c r="E157">
        <v>3118</v>
      </c>
      <c r="F157">
        <v>527</v>
      </c>
      <c r="G157">
        <v>1756</v>
      </c>
      <c r="H157">
        <f t="shared" si="12"/>
        <v>148.27736589620582</v>
      </c>
      <c r="I157">
        <f t="shared" si="13"/>
        <v>1099.583738041237</v>
      </c>
      <c r="J157">
        <f t="shared" si="14"/>
        <v>1295.9406865815715</v>
      </c>
      <c r="K157">
        <f t="shared" si="15"/>
        <v>1931.4729742453751</v>
      </c>
      <c r="L157">
        <f t="shared" si="16"/>
        <v>733.0042464173896</v>
      </c>
      <c r="M157">
        <f t="shared" si="17"/>
        <v>1886.1824247755862</v>
      </c>
    </row>
    <row r="158" spans="1:13" x14ac:dyDescent="0.25">
      <c r="A158" t="s">
        <v>161</v>
      </c>
      <c r="B158">
        <v>950</v>
      </c>
      <c r="C158">
        <v>8145</v>
      </c>
      <c r="D158">
        <v>561</v>
      </c>
      <c r="E158">
        <v>9534</v>
      </c>
      <c r="F158">
        <v>338</v>
      </c>
      <c r="G158">
        <v>17992</v>
      </c>
      <c r="H158">
        <f t="shared" si="12"/>
        <v>828.6088094199738</v>
      </c>
      <c r="I158">
        <f t="shared" si="13"/>
        <v>5147.1893944516523</v>
      </c>
      <c r="J158">
        <f t="shared" si="14"/>
        <v>1152.1754757088138</v>
      </c>
      <c r="K158">
        <f t="shared" si="15"/>
        <v>5905.9215318971801</v>
      </c>
      <c r="L158">
        <f t="shared" si="16"/>
        <v>470.1241656339235</v>
      </c>
      <c r="M158">
        <f t="shared" si="17"/>
        <v>19325.850903509308</v>
      </c>
    </row>
    <row r="159" spans="1:13" x14ac:dyDescent="0.25">
      <c r="A159" t="s">
        <v>162</v>
      </c>
      <c r="B159">
        <v>6025</v>
      </c>
      <c r="C159">
        <v>36582</v>
      </c>
      <c r="D159">
        <v>10614</v>
      </c>
      <c r="E159">
        <v>14396</v>
      </c>
      <c r="F159">
        <v>2890</v>
      </c>
      <c r="G159">
        <v>28243</v>
      </c>
      <c r="H159">
        <f t="shared" si="12"/>
        <v>5255.1242913214128</v>
      </c>
      <c r="I159">
        <f t="shared" si="13"/>
        <v>23117.800175301454</v>
      </c>
      <c r="J159">
        <f t="shared" si="14"/>
        <v>21798.913545763549</v>
      </c>
      <c r="K159">
        <f t="shared" si="15"/>
        <v>8917.7308971252151</v>
      </c>
      <c r="L159">
        <f t="shared" si="16"/>
        <v>4019.7007061598783</v>
      </c>
      <c r="M159">
        <f t="shared" si="17"/>
        <v>30336.816755658816</v>
      </c>
    </row>
    <row r="160" spans="1:13" x14ac:dyDescent="0.25">
      <c r="A160" t="s">
        <v>163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10</v>
      </c>
      <c r="H160">
        <f t="shared" si="12"/>
        <v>0</v>
      </c>
      <c r="I160">
        <f t="shared" si="13"/>
        <v>0</v>
      </c>
      <c r="J160">
        <f t="shared" si="14"/>
        <v>0</v>
      </c>
      <c r="K160">
        <f t="shared" si="15"/>
        <v>0.61945893978363542</v>
      </c>
      <c r="L160">
        <f t="shared" si="16"/>
        <v>0</v>
      </c>
      <c r="M160">
        <f t="shared" si="17"/>
        <v>10.741357772070536</v>
      </c>
    </row>
    <row r="161" spans="1:13" x14ac:dyDescent="0.25">
      <c r="A161" t="s">
        <v>164</v>
      </c>
      <c r="B161">
        <v>0</v>
      </c>
      <c r="C161">
        <v>1</v>
      </c>
      <c r="D161">
        <v>0</v>
      </c>
      <c r="E161">
        <v>6</v>
      </c>
      <c r="F161">
        <v>0</v>
      </c>
      <c r="G161">
        <v>10</v>
      </c>
      <c r="H161">
        <f t="shared" si="12"/>
        <v>0</v>
      </c>
      <c r="I161">
        <f t="shared" si="13"/>
        <v>0.63194467703519364</v>
      </c>
      <c r="J161">
        <f t="shared" si="14"/>
        <v>0</v>
      </c>
      <c r="K161">
        <f t="shared" si="15"/>
        <v>3.7167536387018125</v>
      </c>
      <c r="L161">
        <f t="shared" si="16"/>
        <v>0</v>
      </c>
      <c r="M161">
        <f t="shared" si="17"/>
        <v>10.741357772070536</v>
      </c>
    </row>
    <row r="162" spans="1:13" x14ac:dyDescent="0.25">
      <c r="A162" t="s">
        <v>165</v>
      </c>
      <c r="B162">
        <v>25</v>
      </c>
      <c r="C162">
        <v>7</v>
      </c>
      <c r="D162">
        <v>1</v>
      </c>
      <c r="E162">
        <v>44</v>
      </c>
      <c r="F162">
        <v>0</v>
      </c>
      <c r="G162">
        <v>185</v>
      </c>
      <c r="H162">
        <f t="shared" si="12"/>
        <v>21.805494984736153</v>
      </c>
      <c r="I162">
        <f t="shared" si="13"/>
        <v>4.4236127392463551</v>
      </c>
      <c r="J162">
        <f t="shared" si="14"/>
        <v>2.053788726753679</v>
      </c>
      <c r="K162">
        <f t="shared" si="15"/>
        <v>27.256193350479958</v>
      </c>
      <c r="L162">
        <f t="shared" si="16"/>
        <v>0</v>
      </c>
      <c r="M162">
        <f t="shared" si="17"/>
        <v>198.71511878330494</v>
      </c>
    </row>
    <row r="163" spans="1:13" x14ac:dyDescent="0.25">
      <c r="A163" t="s">
        <v>166</v>
      </c>
      <c r="B163">
        <v>58</v>
      </c>
      <c r="C163">
        <v>44</v>
      </c>
      <c r="D163">
        <v>97</v>
      </c>
      <c r="E163">
        <v>163</v>
      </c>
      <c r="F163">
        <v>83</v>
      </c>
      <c r="G163">
        <v>216</v>
      </c>
      <c r="H163">
        <f t="shared" si="12"/>
        <v>50.588748364587872</v>
      </c>
      <c r="I163">
        <f t="shared" si="13"/>
        <v>27.80556578954852</v>
      </c>
      <c r="J163">
        <f t="shared" si="14"/>
        <v>199.21750649510685</v>
      </c>
      <c r="K163">
        <f t="shared" si="15"/>
        <v>100.97180718473257</v>
      </c>
      <c r="L163">
        <f t="shared" si="16"/>
        <v>115.44469156099305</v>
      </c>
      <c r="M163">
        <f t="shared" si="17"/>
        <v>232.01332787672359</v>
      </c>
    </row>
    <row r="164" spans="1:13" x14ac:dyDescent="0.25">
      <c r="A164" t="s">
        <v>167</v>
      </c>
      <c r="B164">
        <v>69</v>
      </c>
      <c r="C164">
        <v>1</v>
      </c>
      <c r="D164">
        <v>0</v>
      </c>
      <c r="E164">
        <v>2</v>
      </c>
      <c r="F164">
        <v>0</v>
      </c>
      <c r="G164">
        <v>231</v>
      </c>
      <c r="H164">
        <f t="shared" si="12"/>
        <v>60.183166157871781</v>
      </c>
      <c r="I164">
        <f t="shared" si="13"/>
        <v>0.63194467703519364</v>
      </c>
      <c r="J164">
        <f t="shared" si="14"/>
        <v>0</v>
      </c>
      <c r="K164">
        <f t="shared" si="15"/>
        <v>1.2389178795672708</v>
      </c>
      <c r="L164">
        <f t="shared" si="16"/>
        <v>0</v>
      </c>
      <c r="M164">
        <f t="shared" si="17"/>
        <v>248.1253645348294</v>
      </c>
    </row>
    <row r="165" spans="1:13" x14ac:dyDescent="0.25">
      <c r="A165" t="s">
        <v>168</v>
      </c>
      <c r="B165">
        <v>254</v>
      </c>
      <c r="C165">
        <v>984</v>
      </c>
      <c r="D165">
        <v>306</v>
      </c>
      <c r="E165">
        <v>2234</v>
      </c>
      <c r="F165">
        <v>251</v>
      </c>
      <c r="G165">
        <v>5301</v>
      </c>
      <c r="H165">
        <f t="shared" si="12"/>
        <v>221.54382904491931</v>
      </c>
      <c r="I165">
        <f t="shared" si="13"/>
        <v>621.83356220263056</v>
      </c>
      <c r="J165">
        <f t="shared" si="14"/>
        <v>628.45935038662572</v>
      </c>
      <c r="K165">
        <f t="shared" si="15"/>
        <v>1383.8712714766414</v>
      </c>
      <c r="L165">
        <f t="shared" si="16"/>
        <v>349.11587447962955</v>
      </c>
      <c r="M165">
        <f t="shared" si="17"/>
        <v>5693.9937549745919</v>
      </c>
    </row>
    <row r="166" spans="1:13" x14ac:dyDescent="0.25">
      <c r="A166" t="s">
        <v>169</v>
      </c>
      <c r="B166">
        <v>322</v>
      </c>
      <c r="C166">
        <v>7203</v>
      </c>
      <c r="D166">
        <v>1286</v>
      </c>
      <c r="E166">
        <v>4969</v>
      </c>
      <c r="F166">
        <v>1052</v>
      </c>
      <c r="G166">
        <v>5084</v>
      </c>
      <c r="H166">
        <f t="shared" si="12"/>
        <v>280.85477540340162</v>
      </c>
      <c r="I166">
        <f t="shared" si="13"/>
        <v>4551.8975086845003</v>
      </c>
      <c r="J166">
        <f t="shared" si="14"/>
        <v>2641.1723026052309</v>
      </c>
      <c r="K166">
        <f t="shared" si="15"/>
        <v>3078.0914717848841</v>
      </c>
      <c r="L166">
        <f t="shared" si="16"/>
        <v>1463.2266930381288</v>
      </c>
      <c r="M166">
        <f t="shared" si="17"/>
        <v>5460.9062913206608</v>
      </c>
    </row>
    <row r="167" spans="1:13" x14ac:dyDescent="0.25">
      <c r="A167" t="s">
        <v>170</v>
      </c>
      <c r="B167">
        <v>679</v>
      </c>
      <c r="C167">
        <v>268</v>
      </c>
      <c r="D167">
        <v>201</v>
      </c>
      <c r="E167">
        <v>620</v>
      </c>
      <c r="F167">
        <v>1523</v>
      </c>
      <c r="G167">
        <v>2906</v>
      </c>
      <c r="H167">
        <f t="shared" si="12"/>
        <v>592.23724378543386</v>
      </c>
      <c r="I167">
        <f t="shared" si="13"/>
        <v>169.36117344543189</v>
      </c>
      <c r="J167">
        <f t="shared" si="14"/>
        <v>412.81153407748945</v>
      </c>
      <c r="K167">
        <f t="shared" si="15"/>
        <v>384.06454266585393</v>
      </c>
      <c r="L167">
        <f t="shared" si="16"/>
        <v>2118.3405451493063</v>
      </c>
      <c r="M167">
        <f t="shared" si="17"/>
        <v>3121.438568563698</v>
      </c>
    </row>
    <row r="168" spans="1:13" x14ac:dyDescent="0.25">
      <c r="A168" t="s">
        <v>171</v>
      </c>
      <c r="B168">
        <v>700</v>
      </c>
      <c r="C168">
        <v>1044</v>
      </c>
      <c r="D168">
        <v>57</v>
      </c>
      <c r="E168">
        <v>1877</v>
      </c>
      <c r="F168">
        <v>8</v>
      </c>
      <c r="G168">
        <v>9465</v>
      </c>
      <c r="H168">
        <f t="shared" si="12"/>
        <v>610.55385957261228</v>
      </c>
      <c r="I168">
        <f t="shared" si="13"/>
        <v>659.75024282474214</v>
      </c>
      <c r="J168">
        <f t="shared" si="14"/>
        <v>117.06595742495971</v>
      </c>
      <c r="K168">
        <f t="shared" si="15"/>
        <v>1162.7244299738836</v>
      </c>
      <c r="L168">
        <f t="shared" si="16"/>
        <v>11.127199186601739</v>
      </c>
      <c r="M168">
        <f t="shared" si="17"/>
        <v>10166.695131264763</v>
      </c>
    </row>
    <row r="169" spans="1:13" x14ac:dyDescent="0.25">
      <c r="A169" t="s">
        <v>172</v>
      </c>
      <c r="B169">
        <v>1005</v>
      </c>
      <c r="C169">
        <v>434</v>
      </c>
      <c r="D169">
        <v>27</v>
      </c>
      <c r="E169">
        <v>810</v>
      </c>
      <c r="F169">
        <v>23</v>
      </c>
      <c r="G169">
        <v>4397</v>
      </c>
      <c r="H169">
        <f t="shared" si="12"/>
        <v>876.5808983863933</v>
      </c>
      <c r="I169">
        <f t="shared" si="13"/>
        <v>274.26398983327402</v>
      </c>
      <c r="J169">
        <f t="shared" si="14"/>
        <v>55.452295622349332</v>
      </c>
      <c r="K169">
        <f t="shared" si="15"/>
        <v>501.7617412247447</v>
      </c>
      <c r="L169">
        <f t="shared" si="16"/>
        <v>31.990697661479999</v>
      </c>
      <c r="M169">
        <f t="shared" si="17"/>
        <v>4722.9750123794147</v>
      </c>
    </row>
    <row r="170" spans="1:13" x14ac:dyDescent="0.25">
      <c r="A170" t="s">
        <v>173</v>
      </c>
      <c r="B170">
        <v>3250</v>
      </c>
      <c r="C170">
        <v>10240</v>
      </c>
      <c r="D170">
        <v>2769</v>
      </c>
      <c r="E170">
        <v>12986</v>
      </c>
      <c r="F170">
        <v>2190</v>
      </c>
      <c r="G170">
        <v>10159</v>
      </c>
      <c r="H170">
        <f t="shared" si="12"/>
        <v>2834.7143480156997</v>
      </c>
      <c r="I170">
        <f t="shared" si="13"/>
        <v>6471.1134928403826</v>
      </c>
      <c r="J170">
        <f t="shared" si="14"/>
        <v>5686.9409843809372</v>
      </c>
      <c r="K170">
        <f t="shared" si="15"/>
        <v>8044.2937920302893</v>
      </c>
      <c r="L170">
        <f t="shared" si="16"/>
        <v>3046.070777332226</v>
      </c>
      <c r="M170">
        <f t="shared" si="17"/>
        <v>10912.145360646458</v>
      </c>
    </row>
    <row r="171" spans="1:13" x14ac:dyDescent="0.25">
      <c r="A171" t="s">
        <v>174</v>
      </c>
      <c r="B171">
        <v>12347</v>
      </c>
      <c r="C171">
        <v>9295</v>
      </c>
      <c r="D171">
        <v>4277</v>
      </c>
      <c r="E171">
        <v>15691</v>
      </c>
      <c r="F171">
        <v>16154</v>
      </c>
      <c r="G171">
        <v>37834</v>
      </c>
      <c r="H171">
        <f t="shared" si="12"/>
        <v>10769.297863061491</v>
      </c>
      <c r="I171">
        <f t="shared" si="13"/>
        <v>5873.925773042125</v>
      </c>
      <c r="J171">
        <f t="shared" si="14"/>
        <v>8784.0543843254854</v>
      </c>
      <c r="K171">
        <f t="shared" si="15"/>
        <v>9719.9302241450223</v>
      </c>
      <c r="L171">
        <f t="shared" si="16"/>
        <v>22468.59695754556</v>
      </c>
      <c r="M171">
        <f t="shared" si="17"/>
        <v>40638.852994851666</v>
      </c>
    </row>
    <row r="172" spans="1:13" x14ac:dyDescent="0.25">
      <c r="A172" t="s">
        <v>175</v>
      </c>
      <c r="B172">
        <v>10</v>
      </c>
      <c r="C172">
        <v>7</v>
      </c>
      <c r="D172">
        <v>1</v>
      </c>
      <c r="E172">
        <v>7</v>
      </c>
      <c r="F172">
        <v>8</v>
      </c>
      <c r="G172">
        <v>4269</v>
      </c>
      <c r="H172">
        <f t="shared" si="12"/>
        <v>8.7221979938944614</v>
      </c>
      <c r="I172">
        <f t="shared" si="13"/>
        <v>4.4236127392463551</v>
      </c>
      <c r="J172">
        <f t="shared" si="14"/>
        <v>2.053788726753679</v>
      </c>
      <c r="K172">
        <f t="shared" si="15"/>
        <v>4.3362125784854477</v>
      </c>
      <c r="L172">
        <f t="shared" si="16"/>
        <v>11.127199186601739</v>
      </c>
      <c r="M172">
        <f t="shared" si="17"/>
        <v>4585.4856328969126</v>
      </c>
    </row>
    <row r="173" spans="1:13" x14ac:dyDescent="0.25">
      <c r="A173" t="s">
        <v>176</v>
      </c>
      <c r="B173">
        <v>14</v>
      </c>
      <c r="C173">
        <v>2</v>
      </c>
      <c r="D173">
        <v>0</v>
      </c>
      <c r="E173">
        <v>2</v>
      </c>
      <c r="F173">
        <v>9</v>
      </c>
      <c r="G173">
        <v>30</v>
      </c>
      <c r="H173">
        <f t="shared" si="12"/>
        <v>12.211077191452246</v>
      </c>
      <c r="I173">
        <f t="shared" si="13"/>
        <v>1.2638893540703873</v>
      </c>
      <c r="J173">
        <f t="shared" si="14"/>
        <v>0</v>
      </c>
      <c r="K173">
        <f t="shared" si="15"/>
        <v>1.2389178795672708</v>
      </c>
      <c r="L173">
        <f t="shared" si="16"/>
        <v>12.518099084926957</v>
      </c>
      <c r="M173">
        <f t="shared" si="17"/>
        <v>32.224073316211609</v>
      </c>
    </row>
    <row r="174" spans="1:13" x14ac:dyDescent="0.25">
      <c r="A174" t="s">
        <v>177</v>
      </c>
      <c r="B174">
        <v>50</v>
      </c>
      <c r="C174">
        <v>1</v>
      </c>
      <c r="D174">
        <v>0</v>
      </c>
      <c r="E174">
        <v>1</v>
      </c>
      <c r="F174">
        <v>1</v>
      </c>
      <c r="G174">
        <v>48</v>
      </c>
      <c r="H174">
        <f t="shared" si="12"/>
        <v>43.610989969472307</v>
      </c>
      <c r="I174">
        <f t="shared" si="13"/>
        <v>0.63194467703519364</v>
      </c>
      <c r="J174">
        <f t="shared" si="14"/>
        <v>0</v>
      </c>
      <c r="K174">
        <f t="shared" si="15"/>
        <v>0.61945893978363542</v>
      </c>
      <c r="L174">
        <f t="shared" si="16"/>
        <v>1.3908998983252174</v>
      </c>
      <c r="M174">
        <f t="shared" si="17"/>
        <v>51.55851730593858</v>
      </c>
    </row>
    <row r="175" spans="1:13" x14ac:dyDescent="0.25">
      <c r="A175" t="s">
        <v>178</v>
      </c>
      <c r="B175">
        <v>530</v>
      </c>
      <c r="C175">
        <v>0</v>
      </c>
      <c r="D175">
        <v>0</v>
      </c>
      <c r="E175">
        <v>0</v>
      </c>
      <c r="F175">
        <v>2</v>
      </c>
      <c r="G175">
        <v>3402</v>
      </c>
      <c r="H175">
        <f t="shared" si="12"/>
        <v>462.2764936764064</v>
      </c>
      <c r="I175">
        <f t="shared" si="13"/>
        <v>0</v>
      </c>
      <c r="J175">
        <f t="shared" si="14"/>
        <v>0</v>
      </c>
      <c r="K175">
        <f t="shared" si="15"/>
        <v>0</v>
      </c>
      <c r="L175">
        <f t="shared" si="16"/>
        <v>2.7817997966504349</v>
      </c>
      <c r="M175">
        <f t="shared" si="17"/>
        <v>3654.2099140583969</v>
      </c>
    </row>
    <row r="176" spans="1:13" x14ac:dyDescent="0.25">
      <c r="A176" t="s">
        <v>179</v>
      </c>
      <c r="B176">
        <v>633</v>
      </c>
      <c r="C176">
        <v>101</v>
      </c>
      <c r="D176">
        <v>0</v>
      </c>
      <c r="E176">
        <v>6</v>
      </c>
      <c r="F176">
        <v>170</v>
      </c>
      <c r="G176">
        <v>764</v>
      </c>
      <c r="H176">
        <f t="shared" si="12"/>
        <v>552.11513301351943</v>
      </c>
      <c r="I176">
        <f t="shared" si="13"/>
        <v>63.826412380554558</v>
      </c>
      <c r="J176">
        <f t="shared" si="14"/>
        <v>0</v>
      </c>
      <c r="K176">
        <f t="shared" si="15"/>
        <v>3.7167536387018125</v>
      </c>
      <c r="L176">
        <f t="shared" si="16"/>
        <v>236.45298271528696</v>
      </c>
      <c r="M176">
        <f t="shared" si="17"/>
        <v>820.63973378618903</v>
      </c>
    </row>
    <row r="177" spans="1:13" x14ac:dyDescent="0.25">
      <c r="A177" t="s">
        <v>180</v>
      </c>
      <c r="B177">
        <v>6440</v>
      </c>
      <c r="C177">
        <v>17843</v>
      </c>
      <c r="D177">
        <v>2237</v>
      </c>
      <c r="E177">
        <v>31650</v>
      </c>
      <c r="F177">
        <v>14183</v>
      </c>
      <c r="G177">
        <v>24176</v>
      </c>
      <c r="H177">
        <f t="shared" si="12"/>
        <v>5617.0955080680324</v>
      </c>
      <c r="I177">
        <f t="shared" si="13"/>
        <v>11275.788872338961</v>
      </c>
      <c r="J177">
        <f t="shared" si="14"/>
        <v>4594.3253817479799</v>
      </c>
      <c r="K177">
        <f t="shared" si="15"/>
        <v>19605.875444152061</v>
      </c>
      <c r="L177">
        <f t="shared" si="16"/>
        <v>19727.13325794656</v>
      </c>
      <c r="M177">
        <f t="shared" si="17"/>
        <v>25968.30654975773</v>
      </c>
    </row>
    <row r="178" spans="1:13" x14ac:dyDescent="0.25">
      <c r="A178" t="s">
        <v>181</v>
      </c>
      <c r="B178">
        <v>4</v>
      </c>
      <c r="C178">
        <v>20</v>
      </c>
      <c r="D178">
        <v>19</v>
      </c>
      <c r="E178">
        <v>174</v>
      </c>
      <c r="F178">
        <v>21</v>
      </c>
      <c r="G178">
        <v>11</v>
      </c>
      <c r="H178">
        <f t="shared" si="12"/>
        <v>3.4888791975577842</v>
      </c>
      <c r="I178">
        <f t="shared" si="13"/>
        <v>12.638893540703872</v>
      </c>
      <c r="J178">
        <f t="shared" si="14"/>
        <v>39.021985808319897</v>
      </c>
      <c r="K178">
        <f t="shared" si="15"/>
        <v>107.78585552235256</v>
      </c>
      <c r="L178">
        <f t="shared" si="16"/>
        <v>29.208897864829567</v>
      </c>
      <c r="M178">
        <f t="shared" si="17"/>
        <v>11.815493549277591</v>
      </c>
    </row>
    <row r="179" spans="1:13" x14ac:dyDescent="0.25">
      <c r="A179" t="s">
        <v>182</v>
      </c>
      <c r="B179">
        <v>119</v>
      </c>
      <c r="C179">
        <v>8695</v>
      </c>
      <c r="D179">
        <v>1671</v>
      </c>
      <c r="E179">
        <v>39224</v>
      </c>
      <c r="F179">
        <v>8546</v>
      </c>
      <c r="G179">
        <v>165</v>
      </c>
      <c r="H179">
        <f t="shared" si="12"/>
        <v>103.79415612734408</v>
      </c>
      <c r="I179">
        <f t="shared" si="13"/>
        <v>5494.7589668210085</v>
      </c>
      <c r="J179">
        <f t="shared" si="14"/>
        <v>3431.8809624053974</v>
      </c>
      <c r="K179">
        <f t="shared" si="15"/>
        <v>24297.657454073316</v>
      </c>
      <c r="L179">
        <f t="shared" si="16"/>
        <v>11886.630531087309</v>
      </c>
      <c r="M179">
        <f t="shared" si="17"/>
        <v>177.23240323916386</v>
      </c>
    </row>
    <row r="180" spans="1:13" x14ac:dyDescent="0.25">
      <c r="A180" t="s">
        <v>183</v>
      </c>
      <c r="B180">
        <v>122</v>
      </c>
      <c r="C180">
        <v>12780</v>
      </c>
      <c r="D180">
        <v>0</v>
      </c>
      <c r="E180">
        <v>133401</v>
      </c>
      <c r="F180">
        <v>13</v>
      </c>
      <c r="G180">
        <v>9</v>
      </c>
      <c r="H180">
        <f t="shared" si="12"/>
        <v>106.41081552551242</v>
      </c>
      <c r="I180">
        <f t="shared" si="13"/>
        <v>8076.2529725097747</v>
      </c>
      <c r="J180">
        <f t="shared" si="14"/>
        <v>0</v>
      </c>
      <c r="K180">
        <f t="shared" si="15"/>
        <v>82636.442026076751</v>
      </c>
      <c r="L180">
        <f t="shared" si="16"/>
        <v>18.081698678227827</v>
      </c>
      <c r="M180">
        <f t="shared" si="17"/>
        <v>9.6672219948634837</v>
      </c>
    </row>
    <row r="181" spans="1:13" x14ac:dyDescent="0.25">
      <c r="A181" t="s">
        <v>184</v>
      </c>
      <c r="B181">
        <v>403</v>
      </c>
      <c r="C181">
        <v>810</v>
      </c>
      <c r="D181">
        <v>16</v>
      </c>
      <c r="E181">
        <v>2993</v>
      </c>
      <c r="F181">
        <v>143</v>
      </c>
      <c r="G181">
        <v>92</v>
      </c>
      <c r="H181">
        <f t="shared" si="12"/>
        <v>351.50457915394679</v>
      </c>
      <c r="I181">
        <f t="shared" si="13"/>
        <v>511.87518839850685</v>
      </c>
      <c r="J181">
        <f t="shared" si="14"/>
        <v>32.860619628058863</v>
      </c>
      <c r="K181">
        <f t="shared" si="15"/>
        <v>1854.0406067724207</v>
      </c>
      <c r="L181">
        <f t="shared" si="16"/>
        <v>198.8986854605061</v>
      </c>
      <c r="M181">
        <f t="shared" si="17"/>
        <v>98.820491503048942</v>
      </c>
    </row>
    <row r="182" spans="1:13" x14ac:dyDescent="0.25">
      <c r="A182" t="s">
        <v>185</v>
      </c>
      <c r="B182">
        <v>8</v>
      </c>
      <c r="C182">
        <v>58</v>
      </c>
      <c r="D182">
        <v>0</v>
      </c>
      <c r="E182">
        <v>299</v>
      </c>
      <c r="F182">
        <v>1</v>
      </c>
      <c r="G182">
        <v>1</v>
      </c>
      <c r="H182">
        <f t="shared" si="12"/>
        <v>6.9777583951155684</v>
      </c>
      <c r="I182">
        <f t="shared" si="13"/>
        <v>36.652791268041234</v>
      </c>
      <c r="J182">
        <f t="shared" si="14"/>
        <v>0</v>
      </c>
      <c r="K182">
        <f t="shared" si="15"/>
        <v>185.21822299530697</v>
      </c>
      <c r="L182">
        <f t="shared" si="16"/>
        <v>1.3908998983252174</v>
      </c>
      <c r="M182">
        <f t="shared" si="17"/>
        <v>1.0741357772070537</v>
      </c>
    </row>
    <row r="183" spans="1:13" x14ac:dyDescent="0.25">
      <c r="A183" t="s">
        <v>186</v>
      </c>
      <c r="B183">
        <v>4</v>
      </c>
      <c r="C183">
        <v>0</v>
      </c>
      <c r="D183">
        <v>0</v>
      </c>
      <c r="E183">
        <v>0</v>
      </c>
      <c r="F183">
        <v>0</v>
      </c>
      <c r="G183">
        <v>1</v>
      </c>
      <c r="H183">
        <f t="shared" si="12"/>
        <v>3.4888791975577842</v>
      </c>
      <c r="I183">
        <f t="shared" si="13"/>
        <v>0</v>
      </c>
      <c r="J183">
        <f t="shared" si="14"/>
        <v>0</v>
      </c>
      <c r="K183">
        <f t="shared" si="15"/>
        <v>0</v>
      </c>
      <c r="L183">
        <f t="shared" si="16"/>
        <v>0</v>
      </c>
      <c r="M183">
        <f t="shared" si="17"/>
        <v>1.0741357772070537</v>
      </c>
    </row>
    <row r="184" spans="1:13" x14ac:dyDescent="0.25">
      <c r="A184" t="s">
        <v>187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0</v>
      </c>
      <c r="H184">
        <f t="shared" si="12"/>
        <v>0.87221979938944605</v>
      </c>
      <c r="I184">
        <f t="shared" si="13"/>
        <v>0</v>
      </c>
      <c r="J184">
        <f t="shared" si="14"/>
        <v>0</v>
      </c>
      <c r="K184">
        <f t="shared" si="15"/>
        <v>0</v>
      </c>
      <c r="L184">
        <f t="shared" si="16"/>
        <v>0</v>
      </c>
      <c r="M184">
        <f t="shared" si="17"/>
        <v>0</v>
      </c>
    </row>
    <row r="185" spans="1:13" x14ac:dyDescent="0.25">
      <c r="A185" t="s">
        <v>188</v>
      </c>
      <c r="B185">
        <v>0</v>
      </c>
      <c r="C185">
        <v>0</v>
      </c>
      <c r="D185">
        <v>0</v>
      </c>
      <c r="E185">
        <v>0</v>
      </c>
      <c r="F185">
        <v>1</v>
      </c>
      <c r="G185">
        <v>0</v>
      </c>
      <c r="H185">
        <f t="shared" si="12"/>
        <v>0</v>
      </c>
      <c r="I185">
        <f t="shared" si="13"/>
        <v>0</v>
      </c>
      <c r="J185">
        <f t="shared" si="14"/>
        <v>0</v>
      </c>
      <c r="K185">
        <f t="shared" si="15"/>
        <v>0</v>
      </c>
      <c r="L185">
        <f t="shared" si="16"/>
        <v>1.3908998983252174</v>
      </c>
      <c r="M185">
        <f t="shared" si="17"/>
        <v>0</v>
      </c>
    </row>
    <row r="186" spans="1:13" x14ac:dyDescent="0.25">
      <c r="A186" t="s">
        <v>189</v>
      </c>
      <c r="B186">
        <v>0</v>
      </c>
      <c r="C186">
        <v>0</v>
      </c>
      <c r="D186">
        <v>2</v>
      </c>
      <c r="E186">
        <v>0</v>
      </c>
      <c r="F186">
        <v>0</v>
      </c>
      <c r="G186">
        <v>0</v>
      </c>
      <c r="H186">
        <f t="shared" si="12"/>
        <v>0</v>
      </c>
      <c r="I186">
        <f t="shared" si="13"/>
        <v>0</v>
      </c>
      <c r="J186">
        <f t="shared" si="14"/>
        <v>4.1075774535073579</v>
      </c>
      <c r="K186">
        <f t="shared" si="15"/>
        <v>0</v>
      </c>
      <c r="L186">
        <f t="shared" si="16"/>
        <v>0</v>
      </c>
      <c r="M186">
        <f t="shared" si="17"/>
        <v>0</v>
      </c>
    </row>
    <row r="187" spans="1:13" x14ac:dyDescent="0.25">
      <c r="A187" t="s">
        <v>190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H187">
        <f t="shared" si="12"/>
        <v>0</v>
      </c>
      <c r="I187">
        <f t="shared" si="13"/>
        <v>0</v>
      </c>
      <c r="J187">
        <f t="shared" si="14"/>
        <v>2.053788726753679</v>
      </c>
      <c r="K187">
        <f t="shared" si="15"/>
        <v>0</v>
      </c>
      <c r="L187">
        <f t="shared" si="16"/>
        <v>0</v>
      </c>
      <c r="M187">
        <f t="shared" si="17"/>
        <v>0</v>
      </c>
    </row>
    <row r="188" spans="1:13" x14ac:dyDescent="0.25">
      <c r="A188" t="s">
        <v>191</v>
      </c>
      <c r="B188">
        <v>0</v>
      </c>
      <c r="C188">
        <v>0</v>
      </c>
      <c r="D188">
        <v>1</v>
      </c>
      <c r="E188">
        <v>1</v>
      </c>
      <c r="F188">
        <v>1</v>
      </c>
      <c r="G188">
        <v>0</v>
      </c>
      <c r="H188">
        <f t="shared" si="12"/>
        <v>0</v>
      </c>
      <c r="I188">
        <f t="shared" si="13"/>
        <v>0</v>
      </c>
      <c r="J188">
        <f t="shared" si="14"/>
        <v>2.053788726753679</v>
      </c>
      <c r="K188">
        <f t="shared" si="15"/>
        <v>0.61945893978363542</v>
      </c>
      <c r="L188">
        <f t="shared" si="16"/>
        <v>1.3908998983252174</v>
      </c>
      <c r="M188">
        <f t="shared" si="17"/>
        <v>0</v>
      </c>
    </row>
    <row r="189" spans="1:13" x14ac:dyDescent="0.25">
      <c r="A189" t="s">
        <v>192</v>
      </c>
      <c r="B189">
        <v>2</v>
      </c>
      <c r="C189">
        <v>3</v>
      </c>
      <c r="D189">
        <v>1</v>
      </c>
      <c r="E189">
        <v>10</v>
      </c>
      <c r="F189">
        <v>0</v>
      </c>
      <c r="G189">
        <v>5</v>
      </c>
      <c r="H189">
        <f t="shared" si="12"/>
        <v>1.7444395987788921</v>
      </c>
      <c r="I189">
        <f t="shared" si="13"/>
        <v>1.895834031105581</v>
      </c>
      <c r="J189">
        <f t="shared" si="14"/>
        <v>2.053788726753679</v>
      </c>
      <c r="K189">
        <f t="shared" si="15"/>
        <v>6.1945893978363538</v>
      </c>
      <c r="L189">
        <f t="shared" si="16"/>
        <v>0</v>
      </c>
      <c r="M189">
        <f t="shared" si="17"/>
        <v>5.3706788860352681</v>
      </c>
    </row>
    <row r="190" spans="1:13" x14ac:dyDescent="0.25">
      <c r="A190" t="s">
        <v>193</v>
      </c>
      <c r="B190">
        <v>0</v>
      </c>
      <c r="C190">
        <v>0</v>
      </c>
      <c r="D190">
        <v>3</v>
      </c>
      <c r="E190">
        <v>1</v>
      </c>
      <c r="F190">
        <v>1</v>
      </c>
      <c r="G190">
        <v>2</v>
      </c>
      <c r="H190">
        <f t="shared" si="12"/>
        <v>0</v>
      </c>
      <c r="I190">
        <f t="shared" si="13"/>
        <v>0</v>
      </c>
      <c r="J190">
        <f t="shared" si="14"/>
        <v>6.1613661802610364</v>
      </c>
      <c r="K190">
        <f t="shared" si="15"/>
        <v>0.61945893978363542</v>
      </c>
      <c r="L190">
        <f t="shared" si="16"/>
        <v>1.3908998983252174</v>
      </c>
      <c r="M190">
        <f t="shared" si="17"/>
        <v>2.1482715544141073</v>
      </c>
    </row>
    <row r="191" spans="1:13" x14ac:dyDescent="0.25">
      <c r="A191" t="s">
        <v>194</v>
      </c>
      <c r="B191">
        <v>0</v>
      </c>
      <c r="C191">
        <v>0</v>
      </c>
      <c r="D191">
        <v>0</v>
      </c>
      <c r="E191">
        <v>1</v>
      </c>
      <c r="F191">
        <v>0</v>
      </c>
      <c r="G191">
        <v>0</v>
      </c>
      <c r="H191">
        <f t="shared" si="12"/>
        <v>0</v>
      </c>
      <c r="I191">
        <f t="shared" si="13"/>
        <v>0</v>
      </c>
      <c r="J191">
        <f t="shared" si="14"/>
        <v>0</v>
      </c>
      <c r="K191">
        <f t="shared" si="15"/>
        <v>0.61945893978363542</v>
      </c>
      <c r="L191">
        <f t="shared" si="16"/>
        <v>0</v>
      </c>
      <c r="M191">
        <f t="shared" si="17"/>
        <v>0</v>
      </c>
    </row>
    <row r="192" spans="1:13" x14ac:dyDescent="0.25">
      <c r="A192" t="s">
        <v>195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f t="shared" si="12"/>
        <v>0</v>
      </c>
      <c r="I192">
        <f t="shared" si="13"/>
        <v>0</v>
      </c>
      <c r="J192">
        <f t="shared" si="14"/>
        <v>0</v>
      </c>
      <c r="K192">
        <f t="shared" si="15"/>
        <v>0.61945893978363542</v>
      </c>
      <c r="L192">
        <f t="shared" si="16"/>
        <v>0</v>
      </c>
      <c r="M192">
        <f t="shared" si="17"/>
        <v>0</v>
      </c>
    </row>
    <row r="193" spans="1:13" x14ac:dyDescent="0.25">
      <c r="A193" t="s">
        <v>196</v>
      </c>
      <c r="B193">
        <v>0</v>
      </c>
      <c r="C193">
        <v>0</v>
      </c>
      <c r="D193">
        <v>0</v>
      </c>
      <c r="E193">
        <v>4</v>
      </c>
      <c r="F193">
        <v>3</v>
      </c>
      <c r="G193">
        <v>0</v>
      </c>
      <c r="H193">
        <f t="shared" si="12"/>
        <v>0</v>
      </c>
      <c r="I193">
        <f t="shared" si="13"/>
        <v>0</v>
      </c>
      <c r="J193">
        <f t="shared" si="14"/>
        <v>0</v>
      </c>
      <c r="K193">
        <f t="shared" si="15"/>
        <v>2.4778357591345417</v>
      </c>
      <c r="L193">
        <f t="shared" si="16"/>
        <v>4.1726996949756519</v>
      </c>
      <c r="M193">
        <f t="shared" si="17"/>
        <v>0</v>
      </c>
    </row>
    <row r="194" spans="1:13" x14ac:dyDescent="0.25">
      <c r="A194" t="s">
        <v>197</v>
      </c>
      <c r="B194">
        <v>0</v>
      </c>
      <c r="C194">
        <v>0</v>
      </c>
      <c r="D194">
        <v>0</v>
      </c>
      <c r="E194">
        <v>1</v>
      </c>
      <c r="F194">
        <v>0</v>
      </c>
      <c r="G194">
        <v>0</v>
      </c>
      <c r="H194">
        <f t="shared" si="12"/>
        <v>0</v>
      </c>
      <c r="I194">
        <f t="shared" si="13"/>
        <v>0</v>
      </c>
      <c r="J194">
        <f t="shared" si="14"/>
        <v>0</v>
      </c>
      <c r="K194">
        <f t="shared" si="15"/>
        <v>0.61945893978363542</v>
      </c>
      <c r="L194">
        <f t="shared" si="16"/>
        <v>0</v>
      </c>
      <c r="M194">
        <f t="shared" si="17"/>
        <v>0</v>
      </c>
    </row>
    <row r="195" spans="1:13" x14ac:dyDescent="0.25">
      <c r="A195" t="s">
        <v>198</v>
      </c>
      <c r="B195">
        <v>0</v>
      </c>
      <c r="C195">
        <v>0</v>
      </c>
      <c r="D195">
        <v>0</v>
      </c>
      <c r="E195">
        <v>2</v>
      </c>
      <c r="F195">
        <v>0</v>
      </c>
      <c r="G195">
        <v>0</v>
      </c>
      <c r="H195">
        <f t="shared" si="12"/>
        <v>0</v>
      </c>
      <c r="I195">
        <f t="shared" si="13"/>
        <v>0</v>
      </c>
      <c r="J195">
        <f t="shared" si="14"/>
        <v>0</v>
      </c>
      <c r="K195">
        <f t="shared" si="15"/>
        <v>1.2389178795672708</v>
      </c>
      <c r="L195">
        <f t="shared" si="16"/>
        <v>0</v>
      </c>
      <c r="M195">
        <f t="shared" si="17"/>
        <v>0</v>
      </c>
    </row>
    <row r="196" spans="1:13" x14ac:dyDescent="0.25">
      <c r="A196" t="s">
        <v>199</v>
      </c>
      <c r="B196">
        <v>0</v>
      </c>
      <c r="C196">
        <v>0</v>
      </c>
      <c r="D196">
        <v>0</v>
      </c>
      <c r="E196">
        <v>1</v>
      </c>
      <c r="F196">
        <v>1</v>
      </c>
      <c r="G196">
        <v>0</v>
      </c>
      <c r="H196">
        <f t="shared" ref="H196:H259" si="18">B196/1.1465</f>
        <v>0</v>
      </c>
      <c r="I196">
        <f t="shared" ref="I196:I259" si="19">C196/1.582417</f>
        <v>0</v>
      </c>
      <c r="J196">
        <f t="shared" ref="J196:J259" si="20">D196/0.486905</f>
        <v>0</v>
      </c>
      <c r="K196">
        <f t="shared" ref="K196:K259" si="21">E196/1.614312</f>
        <v>0.61945893978363542</v>
      </c>
      <c r="L196">
        <f t="shared" ref="L196:L259" si="22">F196/0.718959</f>
        <v>1.3908998983252174</v>
      </c>
      <c r="M196">
        <f t="shared" ref="M196:M259" si="23">G196/0.930981</f>
        <v>0</v>
      </c>
    </row>
    <row r="197" spans="1:13" x14ac:dyDescent="0.25">
      <c r="A197" t="s">
        <v>200</v>
      </c>
      <c r="B197">
        <v>0</v>
      </c>
      <c r="C197">
        <v>0</v>
      </c>
      <c r="D197">
        <v>1</v>
      </c>
      <c r="E197">
        <v>4</v>
      </c>
      <c r="F197">
        <v>5</v>
      </c>
      <c r="G197">
        <v>0</v>
      </c>
      <c r="H197">
        <f t="shared" si="18"/>
        <v>0</v>
      </c>
      <c r="I197">
        <f t="shared" si="19"/>
        <v>0</v>
      </c>
      <c r="J197">
        <f t="shared" si="20"/>
        <v>2.053788726753679</v>
      </c>
      <c r="K197">
        <f t="shared" si="21"/>
        <v>2.4778357591345417</v>
      </c>
      <c r="L197">
        <f t="shared" si="22"/>
        <v>6.9544994916260867</v>
      </c>
      <c r="M197">
        <f t="shared" si="23"/>
        <v>0</v>
      </c>
    </row>
    <row r="198" spans="1:13" x14ac:dyDescent="0.25">
      <c r="A198" t="s">
        <v>201</v>
      </c>
      <c r="B198">
        <v>0</v>
      </c>
      <c r="C198">
        <v>0</v>
      </c>
      <c r="D198">
        <v>0</v>
      </c>
      <c r="E198">
        <v>1</v>
      </c>
      <c r="F198">
        <v>0</v>
      </c>
      <c r="G198">
        <v>0</v>
      </c>
      <c r="H198">
        <f t="shared" si="18"/>
        <v>0</v>
      </c>
      <c r="I198">
        <f t="shared" si="19"/>
        <v>0</v>
      </c>
      <c r="J198">
        <f t="shared" si="20"/>
        <v>0</v>
      </c>
      <c r="K198">
        <f t="shared" si="21"/>
        <v>0.61945893978363542</v>
      </c>
      <c r="L198">
        <f t="shared" si="22"/>
        <v>0</v>
      </c>
      <c r="M198">
        <f t="shared" si="23"/>
        <v>0</v>
      </c>
    </row>
    <row r="199" spans="1:13" x14ac:dyDescent="0.25">
      <c r="A199" t="s">
        <v>202</v>
      </c>
      <c r="B199">
        <v>0</v>
      </c>
      <c r="C199">
        <v>0</v>
      </c>
      <c r="D199">
        <v>2</v>
      </c>
      <c r="E199">
        <v>2</v>
      </c>
      <c r="F199">
        <v>0</v>
      </c>
      <c r="G199">
        <v>0</v>
      </c>
      <c r="H199">
        <f t="shared" si="18"/>
        <v>0</v>
      </c>
      <c r="I199">
        <f t="shared" si="19"/>
        <v>0</v>
      </c>
      <c r="J199">
        <f t="shared" si="20"/>
        <v>4.1075774535073579</v>
      </c>
      <c r="K199">
        <f t="shared" si="21"/>
        <v>1.2389178795672708</v>
      </c>
      <c r="L199">
        <f t="shared" si="22"/>
        <v>0</v>
      </c>
      <c r="M199">
        <f t="shared" si="23"/>
        <v>0</v>
      </c>
    </row>
    <row r="200" spans="1:13" x14ac:dyDescent="0.25">
      <c r="A200" t="s">
        <v>203</v>
      </c>
      <c r="B200">
        <v>1</v>
      </c>
      <c r="C200">
        <v>0</v>
      </c>
      <c r="D200">
        <v>1</v>
      </c>
      <c r="E200">
        <v>2</v>
      </c>
      <c r="F200">
        <v>0</v>
      </c>
      <c r="G200">
        <v>0</v>
      </c>
      <c r="H200">
        <f t="shared" si="18"/>
        <v>0.87221979938944605</v>
      </c>
      <c r="I200">
        <f t="shared" si="19"/>
        <v>0</v>
      </c>
      <c r="J200">
        <f t="shared" si="20"/>
        <v>2.053788726753679</v>
      </c>
      <c r="K200">
        <f t="shared" si="21"/>
        <v>1.2389178795672708</v>
      </c>
      <c r="L200">
        <f t="shared" si="22"/>
        <v>0</v>
      </c>
      <c r="M200">
        <f t="shared" si="23"/>
        <v>0</v>
      </c>
    </row>
    <row r="201" spans="1:13" x14ac:dyDescent="0.25">
      <c r="A201" t="s">
        <v>204</v>
      </c>
      <c r="B201">
        <v>1</v>
      </c>
      <c r="C201">
        <v>0</v>
      </c>
      <c r="D201">
        <v>0</v>
      </c>
      <c r="E201">
        <v>1</v>
      </c>
      <c r="F201">
        <v>1</v>
      </c>
      <c r="G201">
        <v>0</v>
      </c>
      <c r="H201">
        <f t="shared" si="18"/>
        <v>0.87221979938944605</v>
      </c>
      <c r="I201">
        <f t="shared" si="19"/>
        <v>0</v>
      </c>
      <c r="J201">
        <f t="shared" si="20"/>
        <v>0</v>
      </c>
      <c r="K201">
        <f t="shared" si="21"/>
        <v>0.61945893978363542</v>
      </c>
      <c r="L201">
        <f t="shared" si="22"/>
        <v>1.3908998983252174</v>
      </c>
      <c r="M201">
        <f t="shared" si="23"/>
        <v>0</v>
      </c>
    </row>
    <row r="202" spans="1:13" x14ac:dyDescent="0.25">
      <c r="A202" t="s">
        <v>205</v>
      </c>
      <c r="B202">
        <v>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f t="shared" si="18"/>
        <v>7.8499781945050149</v>
      </c>
      <c r="I202">
        <f t="shared" si="19"/>
        <v>0</v>
      </c>
      <c r="J202">
        <f t="shared" si="20"/>
        <v>0</v>
      </c>
      <c r="K202">
        <f t="shared" si="21"/>
        <v>0</v>
      </c>
      <c r="L202">
        <f t="shared" si="22"/>
        <v>0</v>
      </c>
      <c r="M202">
        <f t="shared" si="23"/>
        <v>0</v>
      </c>
    </row>
    <row r="203" spans="1:13" x14ac:dyDescent="0.25">
      <c r="A203" t="s">
        <v>206</v>
      </c>
      <c r="B203">
        <v>11</v>
      </c>
      <c r="C203">
        <v>0</v>
      </c>
      <c r="D203">
        <v>4</v>
      </c>
      <c r="E203">
        <v>1</v>
      </c>
      <c r="F203">
        <v>1</v>
      </c>
      <c r="G203">
        <v>0</v>
      </c>
      <c r="H203">
        <f t="shared" si="18"/>
        <v>9.5944177932839061</v>
      </c>
      <c r="I203">
        <f t="shared" si="19"/>
        <v>0</v>
      </c>
      <c r="J203">
        <f t="shared" si="20"/>
        <v>8.2151549070147158</v>
      </c>
      <c r="K203">
        <f t="shared" si="21"/>
        <v>0.61945893978363542</v>
      </c>
      <c r="L203">
        <f t="shared" si="22"/>
        <v>1.3908998983252174</v>
      </c>
      <c r="M203">
        <f t="shared" si="23"/>
        <v>0</v>
      </c>
    </row>
    <row r="204" spans="1:13" x14ac:dyDescent="0.25">
      <c r="A204" t="s">
        <v>207</v>
      </c>
      <c r="B204">
        <v>8</v>
      </c>
      <c r="C204">
        <v>0</v>
      </c>
      <c r="D204">
        <v>0</v>
      </c>
      <c r="E204">
        <v>1</v>
      </c>
      <c r="F204">
        <v>0</v>
      </c>
      <c r="G204">
        <v>4</v>
      </c>
      <c r="H204">
        <f t="shared" si="18"/>
        <v>6.9777583951155684</v>
      </c>
      <c r="I204">
        <f t="shared" si="19"/>
        <v>0</v>
      </c>
      <c r="J204">
        <f t="shared" si="20"/>
        <v>0</v>
      </c>
      <c r="K204">
        <f t="shared" si="21"/>
        <v>0.61945893978363542</v>
      </c>
      <c r="L204">
        <f t="shared" si="22"/>
        <v>0</v>
      </c>
      <c r="M204">
        <f t="shared" si="23"/>
        <v>4.2965431088282147</v>
      </c>
    </row>
    <row r="205" spans="1:13" x14ac:dyDescent="0.25">
      <c r="A205" t="s">
        <v>208</v>
      </c>
      <c r="B205">
        <v>6</v>
      </c>
      <c r="C205">
        <v>1</v>
      </c>
      <c r="D205">
        <v>0</v>
      </c>
      <c r="E205">
        <v>0</v>
      </c>
      <c r="F205">
        <v>0</v>
      </c>
      <c r="G205">
        <v>2</v>
      </c>
      <c r="H205">
        <f t="shared" si="18"/>
        <v>5.2333187963366763</v>
      </c>
      <c r="I205">
        <f t="shared" si="19"/>
        <v>0.63194467703519364</v>
      </c>
      <c r="J205">
        <f t="shared" si="20"/>
        <v>0</v>
      </c>
      <c r="K205">
        <f t="shared" si="21"/>
        <v>0</v>
      </c>
      <c r="L205">
        <f t="shared" si="22"/>
        <v>0</v>
      </c>
      <c r="M205">
        <f t="shared" si="23"/>
        <v>2.1482715544141073</v>
      </c>
    </row>
    <row r="206" spans="1:13" x14ac:dyDescent="0.25">
      <c r="A206" t="s">
        <v>209</v>
      </c>
      <c r="B206">
        <v>6</v>
      </c>
      <c r="C206">
        <v>0</v>
      </c>
      <c r="D206">
        <v>0</v>
      </c>
      <c r="E206">
        <v>2</v>
      </c>
      <c r="F206">
        <v>3</v>
      </c>
      <c r="G206">
        <v>7</v>
      </c>
      <c r="H206">
        <f t="shared" si="18"/>
        <v>5.2333187963366763</v>
      </c>
      <c r="I206">
        <f t="shared" si="19"/>
        <v>0</v>
      </c>
      <c r="J206">
        <f t="shared" si="20"/>
        <v>0</v>
      </c>
      <c r="K206">
        <f t="shared" si="21"/>
        <v>1.2389178795672708</v>
      </c>
      <c r="L206">
        <f t="shared" si="22"/>
        <v>4.1726996949756519</v>
      </c>
      <c r="M206">
        <f t="shared" si="23"/>
        <v>7.5189504404493759</v>
      </c>
    </row>
    <row r="207" spans="1:13" x14ac:dyDescent="0.25">
      <c r="A207" t="s">
        <v>210</v>
      </c>
      <c r="B207">
        <v>4</v>
      </c>
      <c r="C207">
        <v>0</v>
      </c>
      <c r="D207">
        <v>0</v>
      </c>
      <c r="E207">
        <v>0</v>
      </c>
      <c r="F207">
        <v>0</v>
      </c>
      <c r="G207">
        <v>0</v>
      </c>
      <c r="H207">
        <f t="shared" si="18"/>
        <v>3.4888791975577842</v>
      </c>
      <c r="I207">
        <f t="shared" si="19"/>
        <v>0</v>
      </c>
      <c r="J207">
        <f t="shared" si="20"/>
        <v>0</v>
      </c>
      <c r="K207">
        <f t="shared" si="21"/>
        <v>0</v>
      </c>
      <c r="L207">
        <f t="shared" si="22"/>
        <v>0</v>
      </c>
      <c r="M207">
        <f t="shared" si="23"/>
        <v>0</v>
      </c>
    </row>
    <row r="208" spans="1:13" x14ac:dyDescent="0.25">
      <c r="A208" t="s">
        <v>211</v>
      </c>
      <c r="B208">
        <v>4</v>
      </c>
      <c r="C208">
        <v>0</v>
      </c>
      <c r="D208">
        <v>1</v>
      </c>
      <c r="E208">
        <v>0</v>
      </c>
      <c r="F208">
        <v>0</v>
      </c>
      <c r="G208">
        <v>1</v>
      </c>
      <c r="H208">
        <f t="shared" si="18"/>
        <v>3.4888791975577842</v>
      </c>
      <c r="I208">
        <f t="shared" si="19"/>
        <v>0</v>
      </c>
      <c r="J208">
        <f t="shared" si="20"/>
        <v>2.053788726753679</v>
      </c>
      <c r="K208">
        <f t="shared" si="21"/>
        <v>0</v>
      </c>
      <c r="L208">
        <f t="shared" si="22"/>
        <v>0</v>
      </c>
      <c r="M208">
        <f t="shared" si="23"/>
        <v>1.0741357772070537</v>
      </c>
    </row>
    <row r="209" spans="1:13" x14ac:dyDescent="0.25">
      <c r="A209" t="s">
        <v>212</v>
      </c>
      <c r="B209">
        <v>3</v>
      </c>
      <c r="C209">
        <v>0</v>
      </c>
      <c r="D209">
        <v>0</v>
      </c>
      <c r="E209">
        <v>0</v>
      </c>
      <c r="F209">
        <v>1</v>
      </c>
      <c r="G209">
        <v>0</v>
      </c>
      <c r="H209">
        <f t="shared" si="18"/>
        <v>2.6166593981683381</v>
      </c>
      <c r="I209">
        <f t="shared" si="19"/>
        <v>0</v>
      </c>
      <c r="J209">
        <f t="shared" si="20"/>
        <v>0</v>
      </c>
      <c r="K209">
        <f t="shared" si="21"/>
        <v>0</v>
      </c>
      <c r="L209">
        <f t="shared" si="22"/>
        <v>1.3908998983252174</v>
      </c>
      <c r="M209">
        <f t="shared" si="23"/>
        <v>0</v>
      </c>
    </row>
    <row r="210" spans="1:13" x14ac:dyDescent="0.25">
      <c r="A210" t="s">
        <v>213</v>
      </c>
      <c r="B210">
        <v>3</v>
      </c>
      <c r="C210">
        <v>0</v>
      </c>
      <c r="D210">
        <v>0</v>
      </c>
      <c r="E210">
        <v>0</v>
      </c>
      <c r="F210">
        <v>0</v>
      </c>
      <c r="G210">
        <v>0</v>
      </c>
      <c r="H210">
        <f t="shared" si="18"/>
        <v>2.6166593981683381</v>
      </c>
      <c r="I210">
        <f t="shared" si="19"/>
        <v>0</v>
      </c>
      <c r="J210">
        <f t="shared" si="20"/>
        <v>0</v>
      </c>
      <c r="K210">
        <f t="shared" si="21"/>
        <v>0</v>
      </c>
      <c r="L210">
        <f t="shared" si="22"/>
        <v>0</v>
      </c>
      <c r="M210">
        <f t="shared" si="23"/>
        <v>0</v>
      </c>
    </row>
    <row r="211" spans="1:13" x14ac:dyDescent="0.25">
      <c r="A211" t="s">
        <v>214</v>
      </c>
      <c r="B211">
        <v>3</v>
      </c>
      <c r="C211">
        <v>0</v>
      </c>
      <c r="D211">
        <v>0</v>
      </c>
      <c r="E211">
        <v>0</v>
      </c>
      <c r="F211">
        <v>0</v>
      </c>
      <c r="G211">
        <v>0</v>
      </c>
      <c r="H211">
        <f t="shared" si="18"/>
        <v>2.6166593981683381</v>
      </c>
      <c r="I211">
        <f t="shared" si="19"/>
        <v>0</v>
      </c>
      <c r="J211">
        <f t="shared" si="20"/>
        <v>0</v>
      </c>
      <c r="K211">
        <f t="shared" si="21"/>
        <v>0</v>
      </c>
      <c r="L211">
        <f t="shared" si="22"/>
        <v>0</v>
      </c>
      <c r="M211">
        <f t="shared" si="23"/>
        <v>0</v>
      </c>
    </row>
    <row r="212" spans="1:13" x14ac:dyDescent="0.25">
      <c r="A212" t="s">
        <v>215</v>
      </c>
      <c r="B212">
        <v>3</v>
      </c>
      <c r="C212">
        <v>0</v>
      </c>
      <c r="D212">
        <v>0</v>
      </c>
      <c r="E212">
        <v>0</v>
      </c>
      <c r="F212">
        <v>2</v>
      </c>
      <c r="G212">
        <v>0</v>
      </c>
      <c r="H212">
        <f t="shared" si="18"/>
        <v>2.6166593981683381</v>
      </c>
      <c r="I212">
        <f t="shared" si="19"/>
        <v>0</v>
      </c>
      <c r="J212">
        <f t="shared" si="20"/>
        <v>0</v>
      </c>
      <c r="K212">
        <f t="shared" si="21"/>
        <v>0</v>
      </c>
      <c r="L212">
        <f t="shared" si="22"/>
        <v>2.7817997966504349</v>
      </c>
      <c r="M212">
        <f t="shared" si="23"/>
        <v>0</v>
      </c>
    </row>
    <row r="213" spans="1:13" x14ac:dyDescent="0.25">
      <c r="A213" t="s">
        <v>216</v>
      </c>
      <c r="B213">
        <v>3</v>
      </c>
      <c r="C213">
        <v>0</v>
      </c>
      <c r="D213">
        <v>1</v>
      </c>
      <c r="E213">
        <v>0</v>
      </c>
      <c r="F213">
        <v>0</v>
      </c>
      <c r="G213">
        <v>0</v>
      </c>
      <c r="H213">
        <f t="shared" si="18"/>
        <v>2.6166593981683381</v>
      </c>
      <c r="I213">
        <f t="shared" si="19"/>
        <v>0</v>
      </c>
      <c r="J213">
        <f t="shared" si="20"/>
        <v>2.053788726753679</v>
      </c>
      <c r="K213">
        <f t="shared" si="21"/>
        <v>0</v>
      </c>
      <c r="L213">
        <f t="shared" si="22"/>
        <v>0</v>
      </c>
      <c r="M213">
        <f t="shared" si="23"/>
        <v>0</v>
      </c>
    </row>
    <row r="214" spans="1:13" x14ac:dyDescent="0.25">
      <c r="A214" t="s">
        <v>217</v>
      </c>
      <c r="B214">
        <v>2</v>
      </c>
      <c r="C214">
        <v>0</v>
      </c>
      <c r="D214">
        <v>0</v>
      </c>
      <c r="E214">
        <v>0</v>
      </c>
      <c r="F214">
        <v>0</v>
      </c>
      <c r="G214">
        <v>0</v>
      </c>
      <c r="H214">
        <f t="shared" si="18"/>
        <v>1.7444395987788921</v>
      </c>
      <c r="I214">
        <f t="shared" si="19"/>
        <v>0</v>
      </c>
      <c r="J214">
        <f t="shared" si="20"/>
        <v>0</v>
      </c>
      <c r="K214">
        <f t="shared" si="21"/>
        <v>0</v>
      </c>
      <c r="L214">
        <f t="shared" si="22"/>
        <v>0</v>
      </c>
      <c r="M214">
        <f t="shared" si="23"/>
        <v>0</v>
      </c>
    </row>
    <row r="215" spans="1:13" x14ac:dyDescent="0.25">
      <c r="A215" t="s">
        <v>218</v>
      </c>
      <c r="B215">
        <v>2</v>
      </c>
      <c r="C215">
        <v>0</v>
      </c>
      <c r="D215">
        <v>4</v>
      </c>
      <c r="E215">
        <v>0</v>
      </c>
      <c r="F215">
        <v>1</v>
      </c>
      <c r="G215">
        <v>0</v>
      </c>
      <c r="H215">
        <f t="shared" si="18"/>
        <v>1.7444395987788921</v>
      </c>
      <c r="I215">
        <f t="shared" si="19"/>
        <v>0</v>
      </c>
      <c r="J215">
        <f t="shared" si="20"/>
        <v>8.2151549070147158</v>
      </c>
      <c r="K215">
        <f t="shared" si="21"/>
        <v>0</v>
      </c>
      <c r="L215">
        <f t="shared" si="22"/>
        <v>1.3908998983252174</v>
      </c>
      <c r="M215">
        <f t="shared" si="23"/>
        <v>0</v>
      </c>
    </row>
    <row r="216" spans="1:13" x14ac:dyDescent="0.25">
      <c r="A216" t="s">
        <v>219</v>
      </c>
      <c r="B216">
        <v>2</v>
      </c>
      <c r="C216">
        <v>0</v>
      </c>
      <c r="D216">
        <v>0</v>
      </c>
      <c r="E216">
        <v>0</v>
      </c>
      <c r="F216">
        <v>0</v>
      </c>
      <c r="G216">
        <v>0</v>
      </c>
      <c r="H216">
        <f t="shared" si="18"/>
        <v>1.7444395987788921</v>
      </c>
      <c r="I216">
        <f t="shared" si="19"/>
        <v>0</v>
      </c>
      <c r="J216">
        <f t="shared" si="20"/>
        <v>0</v>
      </c>
      <c r="K216">
        <f t="shared" si="21"/>
        <v>0</v>
      </c>
      <c r="L216">
        <f t="shared" si="22"/>
        <v>0</v>
      </c>
      <c r="M216">
        <f t="shared" si="23"/>
        <v>0</v>
      </c>
    </row>
    <row r="217" spans="1:13" x14ac:dyDescent="0.25">
      <c r="A217" t="s">
        <v>220</v>
      </c>
      <c r="B217">
        <v>2</v>
      </c>
      <c r="C217">
        <v>0</v>
      </c>
      <c r="D217">
        <v>0</v>
      </c>
      <c r="E217">
        <v>0</v>
      </c>
      <c r="F217">
        <v>0</v>
      </c>
      <c r="G217">
        <v>0</v>
      </c>
      <c r="H217">
        <f t="shared" si="18"/>
        <v>1.7444395987788921</v>
      </c>
      <c r="I217">
        <f t="shared" si="19"/>
        <v>0</v>
      </c>
      <c r="J217">
        <f t="shared" si="20"/>
        <v>0</v>
      </c>
      <c r="K217">
        <f t="shared" si="21"/>
        <v>0</v>
      </c>
      <c r="L217">
        <f t="shared" si="22"/>
        <v>0</v>
      </c>
      <c r="M217">
        <f t="shared" si="23"/>
        <v>0</v>
      </c>
    </row>
    <row r="218" spans="1:13" x14ac:dyDescent="0.25">
      <c r="A218" t="s">
        <v>221</v>
      </c>
      <c r="B218">
        <v>2</v>
      </c>
      <c r="C218">
        <v>0</v>
      </c>
      <c r="D218">
        <v>0</v>
      </c>
      <c r="E218">
        <v>0</v>
      </c>
      <c r="F218">
        <v>0</v>
      </c>
      <c r="G218">
        <v>0</v>
      </c>
      <c r="H218">
        <f t="shared" si="18"/>
        <v>1.7444395987788921</v>
      </c>
      <c r="I218">
        <f t="shared" si="19"/>
        <v>0</v>
      </c>
      <c r="J218">
        <f t="shared" si="20"/>
        <v>0</v>
      </c>
      <c r="K218">
        <f t="shared" si="21"/>
        <v>0</v>
      </c>
      <c r="L218">
        <f t="shared" si="22"/>
        <v>0</v>
      </c>
      <c r="M218">
        <f t="shared" si="23"/>
        <v>0</v>
      </c>
    </row>
    <row r="219" spans="1:13" x14ac:dyDescent="0.25">
      <c r="A219" t="s">
        <v>222</v>
      </c>
      <c r="B219">
        <v>2</v>
      </c>
      <c r="C219">
        <v>0</v>
      </c>
      <c r="D219">
        <v>0</v>
      </c>
      <c r="E219">
        <v>0</v>
      </c>
      <c r="F219">
        <v>0</v>
      </c>
      <c r="G219">
        <v>0</v>
      </c>
      <c r="H219">
        <f t="shared" si="18"/>
        <v>1.7444395987788921</v>
      </c>
      <c r="I219">
        <f t="shared" si="19"/>
        <v>0</v>
      </c>
      <c r="J219">
        <f t="shared" si="20"/>
        <v>0</v>
      </c>
      <c r="K219">
        <f t="shared" si="21"/>
        <v>0</v>
      </c>
      <c r="L219">
        <f t="shared" si="22"/>
        <v>0</v>
      </c>
      <c r="M219">
        <f t="shared" si="23"/>
        <v>0</v>
      </c>
    </row>
    <row r="220" spans="1:13" x14ac:dyDescent="0.25">
      <c r="A220" t="s">
        <v>223</v>
      </c>
      <c r="B220">
        <v>2</v>
      </c>
      <c r="C220">
        <v>0</v>
      </c>
      <c r="D220">
        <v>1</v>
      </c>
      <c r="E220">
        <v>0</v>
      </c>
      <c r="F220">
        <v>0</v>
      </c>
      <c r="G220">
        <v>5</v>
      </c>
      <c r="H220">
        <f t="shared" si="18"/>
        <v>1.7444395987788921</v>
      </c>
      <c r="I220">
        <f t="shared" si="19"/>
        <v>0</v>
      </c>
      <c r="J220">
        <f t="shared" si="20"/>
        <v>2.053788726753679</v>
      </c>
      <c r="K220">
        <f t="shared" si="21"/>
        <v>0</v>
      </c>
      <c r="L220">
        <f t="shared" si="22"/>
        <v>0</v>
      </c>
      <c r="M220">
        <f t="shared" si="23"/>
        <v>5.3706788860352681</v>
      </c>
    </row>
    <row r="221" spans="1:13" x14ac:dyDescent="0.25">
      <c r="A221" t="s">
        <v>224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f t="shared" si="18"/>
        <v>0.87221979938944605</v>
      </c>
      <c r="I221">
        <f t="shared" si="19"/>
        <v>0</v>
      </c>
      <c r="J221">
        <f t="shared" si="20"/>
        <v>0</v>
      </c>
      <c r="K221">
        <f t="shared" si="21"/>
        <v>0</v>
      </c>
      <c r="L221">
        <f t="shared" si="22"/>
        <v>0</v>
      </c>
      <c r="M221">
        <f t="shared" si="23"/>
        <v>0</v>
      </c>
    </row>
    <row r="222" spans="1:13" x14ac:dyDescent="0.25">
      <c r="A222" t="s">
        <v>225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f t="shared" si="18"/>
        <v>0.87221979938944605</v>
      </c>
      <c r="I222">
        <f t="shared" si="19"/>
        <v>0</v>
      </c>
      <c r="J222">
        <f t="shared" si="20"/>
        <v>0</v>
      </c>
      <c r="K222">
        <f t="shared" si="21"/>
        <v>0</v>
      </c>
      <c r="L222">
        <f t="shared" si="22"/>
        <v>0</v>
      </c>
      <c r="M222">
        <f t="shared" si="23"/>
        <v>0</v>
      </c>
    </row>
    <row r="223" spans="1:13" x14ac:dyDescent="0.25">
      <c r="A223" t="s">
        <v>226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f t="shared" si="18"/>
        <v>0.87221979938944605</v>
      </c>
      <c r="I223">
        <f t="shared" si="19"/>
        <v>0</v>
      </c>
      <c r="J223">
        <f t="shared" si="20"/>
        <v>0</v>
      </c>
      <c r="K223">
        <f t="shared" si="21"/>
        <v>0</v>
      </c>
      <c r="L223">
        <f t="shared" si="22"/>
        <v>0</v>
      </c>
      <c r="M223">
        <f t="shared" si="23"/>
        <v>0</v>
      </c>
    </row>
    <row r="224" spans="1:13" x14ac:dyDescent="0.25">
      <c r="A224" t="s">
        <v>227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f t="shared" si="18"/>
        <v>0.87221979938944605</v>
      </c>
      <c r="I224">
        <f t="shared" si="19"/>
        <v>0</v>
      </c>
      <c r="J224">
        <f t="shared" si="20"/>
        <v>0</v>
      </c>
      <c r="K224">
        <f t="shared" si="21"/>
        <v>0</v>
      </c>
      <c r="L224">
        <f t="shared" si="22"/>
        <v>0</v>
      </c>
      <c r="M224">
        <f t="shared" si="23"/>
        <v>0</v>
      </c>
    </row>
    <row r="225" spans="1:13" x14ac:dyDescent="0.25">
      <c r="A225" t="s">
        <v>228</v>
      </c>
      <c r="B225">
        <v>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f t="shared" si="18"/>
        <v>0.87221979938944605</v>
      </c>
      <c r="I225">
        <f t="shared" si="19"/>
        <v>0</v>
      </c>
      <c r="J225">
        <f t="shared" si="20"/>
        <v>0</v>
      </c>
      <c r="K225">
        <f t="shared" si="21"/>
        <v>0</v>
      </c>
      <c r="L225">
        <f t="shared" si="22"/>
        <v>0</v>
      </c>
      <c r="M225">
        <f t="shared" si="23"/>
        <v>0</v>
      </c>
    </row>
    <row r="226" spans="1:13" x14ac:dyDescent="0.25">
      <c r="A226" t="s">
        <v>229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0</v>
      </c>
      <c r="H226">
        <f t="shared" si="18"/>
        <v>0.87221979938944605</v>
      </c>
      <c r="I226">
        <f t="shared" si="19"/>
        <v>0</v>
      </c>
      <c r="J226">
        <f t="shared" si="20"/>
        <v>0</v>
      </c>
      <c r="K226">
        <f t="shared" si="21"/>
        <v>0</v>
      </c>
      <c r="L226">
        <f t="shared" si="22"/>
        <v>0</v>
      </c>
      <c r="M226">
        <f t="shared" si="23"/>
        <v>0</v>
      </c>
    </row>
    <row r="227" spans="1:13" x14ac:dyDescent="0.25">
      <c r="A227" t="s">
        <v>230</v>
      </c>
      <c r="B227">
        <v>1</v>
      </c>
      <c r="C227">
        <v>0</v>
      </c>
      <c r="D227">
        <v>3</v>
      </c>
      <c r="E227">
        <v>1</v>
      </c>
      <c r="F227">
        <v>4</v>
      </c>
      <c r="G227">
        <v>0</v>
      </c>
      <c r="H227">
        <f t="shared" si="18"/>
        <v>0.87221979938944605</v>
      </c>
      <c r="I227">
        <f t="shared" si="19"/>
        <v>0</v>
      </c>
      <c r="J227">
        <f t="shared" si="20"/>
        <v>6.1613661802610364</v>
      </c>
      <c r="K227">
        <f t="shared" si="21"/>
        <v>0.61945893978363542</v>
      </c>
      <c r="L227">
        <f t="shared" si="22"/>
        <v>5.5635995933008697</v>
      </c>
      <c r="M227">
        <f t="shared" si="23"/>
        <v>0</v>
      </c>
    </row>
    <row r="228" spans="1:13" x14ac:dyDescent="0.25">
      <c r="A228" t="s">
        <v>231</v>
      </c>
      <c r="B228">
        <v>1</v>
      </c>
      <c r="C228">
        <v>0</v>
      </c>
      <c r="D228">
        <v>0</v>
      </c>
      <c r="E228">
        <v>0</v>
      </c>
      <c r="F228">
        <v>0</v>
      </c>
      <c r="G228">
        <v>0</v>
      </c>
      <c r="H228">
        <f t="shared" si="18"/>
        <v>0.87221979938944605</v>
      </c>
      <c r="I228">
        <f t="shared" si="19"/>
        <v>0</v>
      </c>
      <c r="J228">
        <f t="shared" si="20"/>
        <v>0</v>
      </c>
      <c r="K228">
        <f t="shared" si="21"/>
        <v>0</v>
      </c>
      <c r="L228">
        <f t="shared" si="22"/>
        <v>0</v>
      </c>
      <c r="M228">
        <f t="shared" si="23"/>
        <v>0</v>
      </c>
    </row>
    <row r="229" spans="1:13" x14ac:dyDescent="0.25">
      <c r="A229" t="s">
        <v>232</v>
      </c>
      <c r="B229">
        <v>1</v>
      </c>
      <c r="C229">
        <v>0</v>
      </c>
      <c r="D229">
        <v>1</v>
      </c>
      <c r="E229">
        <v>0</v>
      </c>
      <c r="F229">
        <v>0</v>
      </c>
      <c r="G229">
        <v>0</v>
      </c>
      <c r="H229">
        <f t="shared" si="18"/>
        <v>0.87221979938944605</v>
      </c>
      <c r="I229">
        <f t="shared" si="19"/>
        <v>0</v>
      </c>
      <c r="J229">
        <f t="shared" si="20"/>
        <v>2.053788726753679</v>
      </c>
      <c r="K229">
        <f t="shared" si="21"/>
        <v>0</v>
      </c>
      <c r="L229">
        <f t="shared" si="22"/>
        <v>0</v>
      </c>
      <c r="M229">
        <f t="shared" si="23"/>
        <v>0</v>
      </c>
    </row>
    <row r="230" spans="1:13" x14ac:dyDescent="0.25">
      <c r="A230" t="s">
        <v>233</v>
      </c>
      <c r="B230">
        <v>1</v>
      </c>
      <c r="C230">
        <v>0</v>
      </c>
      <c r="D230">
        <v>1</v>
      </c>
      <c r="E230">
        <v>0</v>
      </c>
      <c r="F230">
        <v>1</v>
      </c>
      <c r="G230">
        <v>0</v>
      </c>
      <c r="H230">
        <f t="shared" si="18"/>
        <v>0.87221979938944605</v>
      </c>
      <c r="I230">
        <f t="shared" si="19"/>
        <v>0</v>
      </c>
      <c r="J230">
        <f t="shared" si="20"/>
        <v>2.053788726753679</v>
      </c>
      <c r="K230">
        <f t="shared" si="21"/>
        <v>0</v>
      </c>
      <c r="L230">
        <f t="shared" si="22"/>
        <v>1.3908998983252174</v>
      </c>
      <c r="M230">
        <f t="shared" si="23"/>
        <v>0</v>
      </c>
    </row>
    <row r="231" spans="1:13" x14ac:dyDescent="0.25">
      <c r="A231" t="s">
        <v>234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f t="shared" si="18"/>
        <v>0.87221979938944605</v>
      </c>
      <c r="I231">
        <f t="shared" si="19"/>
        <v>0</v>
      </c>
      <c r="J231">
        <f t="shared" si="20"/>
        <v>0</v>
      </c>
      <c r="K231">
        <f t="shared" si="21"/>
        <v>0</v>
      </c>
      <c r="L231">
        <f t="shared" si="22"/>
        <v>0</v>
      </c>
      <c r="M231">
        <f t="shared" si="23"/>
        <v>0</v>
      </c>
    </row>
    <row r="232" spans="1:13" x14ac:dyDescent="0.25">
      <c r="A232" t="s">
        <v>235</v>
      </c>
      <c r="B232">
        <v>1</v>
      </c>
      <c r="C232">
        <v>0</v>
      </c>
      <c r="D232">
        <v>1</v>
      </c>
      <c r="E232">
        <v>0</v>
      </c>
      <c r="F232">
        <v>0</v>
      </c>
      <c r="G232">
        <v>0</v>
      </c>
      <c r="H232">
        <f t="shared" si="18"/>
        <v>0.87221979938944605</v>
      </c>
      <c r="I232">
        <f t="shared" si="19"/>
        <v>0</v>
      </c>
      <c r="J232">
        <f t="shared" si="20"/>
        <v>2.053788726753679</v>
      </c>
      <c r="K232">
        <f t="shared" si="21"/>
        <v>0</v>
      </c>
      <c r="L232">
        <f t="shared" si="22"/>
        <v>0</v>
      </c>
      <c r="M232">
        <f t="shared" si="23"/>
        <v>0</v>
      </c>
    </row>
    <row r="233" spans="1:13" x14ac:dyDescent="0.25">
      <c r="A233" t="s">
        <v>236</v>
      </c>
      <c r="B233">
        <v>1</v>
      </c>
      <c r="C233">
        <v>1</v>
      </c>
      <c r="D233">
        <v>0</v>
      </c>
      <c r="E233">
        <v>0</v>
      </c>
      <c r="F233">
        <v>0</v>
      </c>
      <c r="G233">
        <v>0</v>
      </c>
      <c r="H233">
        <f t="shared" si="18"/>
        <v>0.87221979938944605</v>
      </c>
      <c r="I233">
        <f t="shared" si="19"/>
        <v>0.63194467703519364</v>
      </c>
      <c r="J233">
        <f t="shared" si="20"/>
        <v>0</v>
      </c>
      <c r="K233">
        <f t="shared" si="21"/>
        <v>0</v>
      </c>
      <c r="L233">
        <f t="shared" si="22"/>
        <v>0</v>
      </c>
      <c r="M233">
        <f t="shared" si="23"/>
        <v>0</v>
      </c>
    </row>
    <row r="234" spans="1:13" x14ac:dyDescent="0.25">
      <c r="A234" t="s">
        <v>237</v>
      </c>
      <c r="B234">
        <v>1</v>
      </c>
      <c r="C234">
        <v>0</v>
      </c>
      <c r="D234">
        <v>0</v>
      </c>
      <c r="E234">
        <v>1</v>
      </c>
      <c r="F234">
        <v>0</v>
      </c>
      <c r="G234">
        <v>0</v>
      </c>
      <c r="H234">
        <f t="shared" si="18"/>
        <v>0.87221979938944605</v>
      </c>
      <c r="I234">
        <f t="shared" si="19"/>
        <v>0</v>
      </c>
      <c r="J234">
        <f t="shared" si="20"/>
        <v>0</v>
      </c>
      <c r="K234">
        <f t="shared" si="21"/>
        <v>0.61945893978363542</v>
      </c>
      <c r="L234">
        <f t="shared" si="22"/>
        <v>0</v>
      </c>
      <c r="M234">
        <f t="shared" si="23"/>
        <v>0</v>
      </c>
    </row>
    <row r="235" spans="1:13" x14ac:dyDescent="0.25">
      <c r="A235" t="s">
        <v>238</v>
      </c>
      <c r="B235">
        <v>1</v>
      </c>
      <c r="C235">
        <v>0</v>
      </c>
      <c r="D235">
        <v>0</v>
      </c>
      <c r="E235">
        <v>2</v>
      </c>
      <c r="F235">
        <v>3</v>
      </c>
      <c r="G235">
        <v>1</v>
      </c>
      <c r="H235">
        <f t="shared" si="18"/>
        <v>0.87221979938944605</v>
      </c>
      <c r="I235">
        <f t="shared" si="19"/>
        <v>0</v>
      </c>
      <c r="J235">
        <f t="shared" si="20"/>
        <v>0</v>
      </c>
      <c r="K235">
        <f t="shared" si="21"/>
        <v>1.2389178795672708</v>
      </c>
      <c r="L235">
        <f t="shared" si="22"/>
        <v>4.1726996949756519</v>
      </c>
      <c r="M235">
        <f t="shared" si="23"/>
        <v>1.0741357772070537</v>
      </c>
    </row>
    <row r="236" spans="1:13" x14ac:dyDescent="0.25">
      <c r="A236" t="s">
        <v>239</v>
      </c>
      <c r="B236">
        <v>1</v>
      </c>
      <c r="C236">
        <v>0</v>
      </c>
      <c r="D236">
        <v>0</v>
      </c>
      <c r="E236">
        <v>0</v>
      </c>
      <c r="F236">
        <v>0</v>
      </c>
      <c r="G236">
        <v>0</v>
      </c>
      <c r="H236">
        <f t="shared" si="18"/>
        <v>0.87221979938944605</v>
      </c>
      <c r="I236">
        <f t="shared" si="19"/>
        <v>0</v>
      </c>
      <c r="J236">
        <f t="shared" si="20"/>
        <v>0</v>
      </c>
      <c r="K236">
        <f t="shared" si="21"/>
        <v>0</v>
      </c>
      <c r="L236">
        <f t="shared" si="22"/>
        <v>0</v>
      </c>
      <c r="M236">
        <f t="shared" si="23"/>
        <v>0</v>
      </c>
    </row>
    <row r="237" spans="1:13" x14ac:dyDescent="0.25">
      <c r="A237" t="s">
        <v>240</v>
      </c>
      <c r="B237">
        <v>1</v>
      </c>
      <c r="C237">
        <v>0</v>
      </c>
      <c r="D237">
        <v>0</v>
      </c>
      <c r="E237">
        <v>0</v>
      </c>
      <c r="F237">
        <v>0</v>
      </c>
      <c r="G237">
        <v>0</v>
      </c>
      <c r="H237">
        <f t="shared" si="18"/>
        <v>0.87221979938944605</v>
      </c>
      <c r="I237">
        <f t="shared" si="19"/>
        <v>0</v>
      </c>
      <c r="J237">
        <f t="shared" si="20"/>
        <v>0</v>
      </c>
      <c r="K237">
        <f t="shared" si="21"/>
        <v>0</v>
      </c>
      <c r="L237">
        <f t="shared" si="22"/>
        <v>0</v>
      </c>
      <c r="M237">
        <f t="shared" si="23"/>
        <v>0</v>
      </c>
    </row>
    <row r="238" spans="1:13" x14ac:dyDescent="0.25">
      <c r="A238" t="s">
        <v>241</v>
      </c>
      <c r="B238">
        <v>1</v>
      </c>
      <c r="C238">
        <v>0</v>
      </c>
      <c r="D238">
        <v>0</v>
      </c>
      <c r="E238">
        <v>0</v>
      </c>
      <c r="F238">
        <v>0</v>
      </c>
      <c r="G238">
        <v>0</v>
      </c>
      <c r="H238">
        <f t="shared" si="18"/>
        <v>0.87221979938944605</v>
      </c>
      <c r="I238">
        <f t="shared" si="19"/>
        <v>0</v>
      </c>
      <c r="J238">
        <f t="shared" si="20"/>
        <v>0</v>
      </c>
      <c r="K238">
        <f t="shared" si="21"/>
        <v>0</v>
      </c>
      <c r="L238">
        <f t="shared" si="22"/>
        <v>0</v>
      </c>
      <c r="M238">
        <f t="shared" si="23"/>
        <v>0</v>
      </c>
    </row>
    <row r="239" spans="1:13" x14ac:dyDescent="0.25">
      <c r="A239" t="s">
        <v>242</v>
      </c>
      <c r="B239">
        <v>1</v>
      </c>
      <c r="C239">
        <v>0</v>
      </c>
      <c r="D239">
        <v>0</v>
      </c>
      <c r="E239">
        <v>0</v>
      </c>
      <c r="F239">
        <v>0</v>
      </c>
      <c r="G239">
        <v>0</v>
      </c>
      <c r="H239">
        <f t="shared" si="18"/>
        <v>0.87221979938944605</v>
      </c>
      <c r="I239">
        <f t="shared" si="19"/>
        <v>0</v>
      </c>
      <c r="J239">
        <f t="shared" si="20"/>
        <v>0</v>
      </c>
      <c r="K239">
        <f t="shared" si="21"/>
        <v>0</v>
      </c>
      <c r="L239">
        <f t="shared" si="22"/>
        <v>0</v>
      </c>
      <c r="M239">
        <f t="shared" si="23"/>
        <v>0</v>
      </c>
    </row>
    <row r="240" spans="1:13" x14ac:dyDescent="0.25">
      <c r="A240" t="s">
        <v>243</v>
      </c>
      <c r="B240">
        <v>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f t="shared" si="18"/>
        <v>0.87221979938944605</v>
      </c>
      <c r="I240">
        <f t="shared" si="19"/>
        <v>0</v>
      </c>
      <c r="J240">
        <f t="shared" si="20"/>
        <v>0</v>
      </c>
      <c r="K240">
        <f t="shared" si="21"/>
        <v>0</v>
      </c>
      <c r="L240">
        <f t="shared" si="22"/>
        <v>0</v>
      </c>
      <c r="M240">
        <f t="shared" si="23"/>
        <v>0</v>
      </c>
    </row>
    <row r="241" spans="1:13" x14ac:dyDescent="0.25">
      <c r="A241" t="s">
        <v>244</v>
      </c>
      <c r="B241">
        <v>0</v>
      </c>
      <c r="C241">
        <v>0</v>
      </c>
      <c r="D241">
        <v>0</v>
      </c>
      <c r="E241">
        <v>0</v>
      </c>
      <c r="F241">
        <v>1</v>
      </c>
      <c r="G241">
        <v>0</v>
      </c>
      <c r="H241">
        <f t="shared" si="18"/>
        <v>0</v>
      </c>
      <c r="I241">
        <f t="shared" si="19"/>
        <v>0</v>
      </c>
      <c r="J241">
        <f t="shared" si="20"/>
        <v>0</v>
      </c>
      <c r="K241">
        <f t="shared" si="21"/>
        <v>0</v>
      </c>
      <c r="L241">
        <f t="shared" si="22"/>
        <v>1.3908998983252174</v>
      </c>
      <c r="M241">
        <f t="shared" si="23"/>
        <v>0</v>
      </c>
    </row>
    <row r="242" spans="1:13" x14ac:dyDescent="0.25">
      <c r="A242" t="s">
        <v>245</v>
      </c>
      <c r="B242">
        <v>0</v>
      </c>
      <c r="C242">
        <v>0</v>
      </c>
      <c r="D242">
        <v>0</v>
      </c>
      <c r="E242">
        <v>0</v>
      </c>
      <c r="F242">
        <v>1</v>
      </c>
      <c r="G242">
        <v>0</v>
      </c>
      <c r="H242">
        <f t="shared" si="18"/>
        <v>0</v>
      </c>
      <c r="I242">
        <f t="shared" si="19"/>
        <v>0</v>
      </c>
      <c r="J242">
        <f t="shared" si="20"/>
        <v>0</v>
      </c>
      <c r="K242">
        <f t="shared" si="21"/>
        <v>0</v>
      </c>
      <c r="L242">
        <f t="shared" si="22"/>
        <v>1.3908998983252174</v>
      </c>
      <c r="M242">
        <f t="shared" si="23"/>
        <v>0</v>
      </c>
    </row>
    <row r="243" spans="1:13" x14ac:dyDescent="0.25">
      <c r="A243" t="s">
        <v>246</v>
      </c>
      <c r="B243">
        <v>0</v>
      </c>
      <c r="C243">
        <v>0</v>
      </c>
      <c r="D243">
        <v>0</v>
      </c>
      <c r="E243">
        <v>0</v>
      </c>
      <c r="F243">
        <v>1</v>
      </c>
      <c r="G243">
        <v>0</v>
      </c>
      <c r="H243">
        <f t="shared" si="18"/>
        <v>0</v>
      </c>
      <c r="I243">
        <f t="shared" si="19"/>
        <v>0</v>
      </c>
      <c r="J243">
        <f t="shared" si="20"/>
        <v>0</v>
      </c>
      <c r="K243">
        <f t="shared" si="21"/>
        <v>0</v>
      </c>
      <c r="L243">
        <f t="shared" si="22"/>
        <v>1.3908998983252174</v>
      </c>
      <c r="M243">
        <f t="shared" si="23"/>
        <v>0</v>
      </c>
    </row>
    <row r="244" spans="1:13" x14ac:dyDescent="0.25">
      <c r="A244" t="s">
        <v>247</v>
      </c>
      <c r="B244">
        <v>0</v>
      </c>
      <c r="C244">
        <v>1</v>
      </c>
      <c r="D244">
        <v>0</v>
      </c>
      <c r="E244">
        <v>0</v>
      </c>
      <c r="F244">
        <v>0</v>
      </c>
      <c r="G244">
        <v>0</v>
      </c>
      <c r="H244">
        <f t="shared" si="18"/>
        <v>0</v>
      </c>
      <c r="I244">
        <f t="shared" si="19"/>
        <v>0.63194467703519364</v>
      </c>
      <c r="J244">
        <f t="shared" si="20"/>
        <v>0</v>
      </c>
      <c r="K244">
        <f t="shared" si="21"/>
        <v>0</v>
      </c>
      <c r="L244">
        <f t="shared" si="22"/>
        <v>0</v>
      </c>
      <c r="M244">
        <f t="shared" si="23"/>
        <v>0</v>
      </c>
    </row>
    <row r="245" spans="1:13" x14ac:dyDescent="0.25">
      <c r="A245" t="s">
        <v>248</v>
      </c>
      <c r="B245">
        <v>0</v>
      </c>
      <c r="C245">
        <v>0</v>
      </c>
      <c r="D245">
        <v>0</v>
      </c>
      <c r="E245">
        <v>0</v>
      </c>
      <c r="F245">
        <v>1</v>
      </c>
      <c r="G245">
        <v>0</v>
      </c>
      <c r="H245">
        <f t="shared" si="18"/>
        <v>0</v>
      </c>
      <c r="I245">
        <f t="shared" si="19"/>
        <v>0</v>
      </c>
      <c r="J245">
        <f t="shared" si="20"/>
        <v>0</v>
      </c>
      <c r="K245">
        <f t="shared" si="21"/>
        <v>0</v>
      </c>
      <c r="L245">
        <f t="shared" si="22"/>
        <v>1.3908998983252174</v>
      </c>
      <c r="M245">
        <f t="shared" si="23"/>
        <v>0</v>
      </c>
    </row>
    <row r="246" spans="1:13" x14ac:dyDescent="0.25">
      <c r="A246" t="s">
        <v>249</v>
      </c>
      <c r="B246">
        <v>0</v>
      </c>
      <c r="C246">
        <v>1</v>
      </c>
      <c r="D246">
        <v>1</v>
      </c>
      <c r="E246">
        <v>0</v>
      </c>
      <c r="F246">
        <v>0</v>
      </c>
      <c r="G246">
        <v>0</v>
      </c>
      <c r="H246">
        <f t="shared" si="18"/>
        <v>0</v>
      </c>
      <c r="I246">
        <f t="shared" si="19"/>
        <v>0.63194467703519364</v>
      </c>
      <c r="J246">
        <f t="shared" si="20"/>
        <v>2.053788726753679</v>
      </c>
      <c r="K246">
        <f t="shared" si="21"/>
        <v>0</v>
      </c>
      <c r="L246">
        <f t="shared" si="22"/>
        <v>0</v>
      </c>
      <c r="M246">
        <f t="shared" si="23"/>
        <v>0</v>
      </c>
    </row>
    <row r="247" spans="1:13" x14ac:dyDescent="0.25">
      <c r="A247" t="s">
        <v>25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1</v>
      </c>
      <c r="H247">
        <f t="shared" si="18"/>
        <v>0</v>
      </c>
      <c r="I247">
        <f t="shared" si="19"/>
        <v>0</v>
      </c>
      <c r="J247">
        <f t="shared" si="20"/>
        <v>0</v>
      </c>
      <c r="K247">
        <f t="shared" si="21"/>
        <v>0</v>
      </c>
      <c r="L247">
        <f t="shared" si="22"/>
        <v>0</v>
      </c>
      <c r="M247">
        <f t="shared" si="23"/>
        <v>1.0741357772070537</v>
      </c>
    </row>
    <row r="248" spans="1:13" x14ac:dyDescent="0.25">
      <c r="A248" t="s">
        <v>251</v>
      </c>
      <c r="B248">
        <v>0</v>
      </c>
      <c r="C248">
        <v>0</v>
      </c>
      <c r="D248">
        <v>1</v>
      </c>
      <c r="E248">
        <v>0</v>
      </c>
      <c r="F248">
        <v>0</v>
      </c>
      <c r="G248">
        <v>0</v>
      </c>
      <c r="H248">
        <f t="shared" si="18"/>
        <v>0</v>
      </c>
      <c r="I248">
        <f t="shared" si="19"/>
        <v>0</v>
      </c>
      <c r="J248">
        <f t="shared" si="20"/>
        <v>2.053788726753679</v>
      </c>
      <c r="K248">
        <f t="shared" si="21"/>
        <v>0</v>
      </c>
      <c r="L248">
        <f t="shared" si="22"/>
        <v>0</v>
      </c>
      <c r="M248">
        <f t="shared" si="23"/>
        <v>0</v>
      </c>
    </row>
    <row r="249" spans="1:13" x14ac:dyDescent="0.25">
      <c r="A249" t="s">
        <v>252</v>
      </c>
      <c r="B249">
        <v>0</v>
      </c>
      <c r="C249">
        <v>0</v>
      </c>
      <c r="D249">
        <v>0</v>
      </c>
      <c r="E249">
        <v>2</v>
      </c>
      <c r="F249">
        <v>0</v>
      </c>
      <c r="G249">
        <v>0</v>
      </c>
      <c r="H249">
        <f t="shared" si="18"/>
        <v>0</v>
      </c>
      <c r="I249">
        <f t="shared" si="19"/>
        <v>0</v>
      </c>
      <c r="J249">
        <f t="shared" si="20"/>
        <v>0</v>
      </c>
      <c r="K249">
        <f t="shared" si="21"/>
        <v>1.2389178795672708</v>
      </c>
      <c r="L249">
        <f t="shared" si="22"/>
        <v>0</v>
      </c>
      <c r="M249">
        <f t="shared" si="23"/>
        <v>0</v>
      </c>
    </row>
    <row r="250" spans="1:13" x14ac:dyDescent="0.25">
      <c r="A250" t="s">
        <v>253</v>
      </c>
      <c r="B250">
        <v>0</v>
      </c>
      <c r="C250">
        <v>0</v>
      </c>
      <c r="D250">
        <v>2</v>
      </c>
      <c r="E250">
        <v>0</v>
      </c>
      <c r="F250">
        <v>1</v>
      </c>
      <c r="G250">
        <v>0</v>
      </c>
      <c r="H250">
        <f t="shared" si="18"/>
        <v>0</v>
      </c>
      <c r="I250">
        <f t="shared" si="19"/>
        <v>0</v>
      </c>
      <c r="J250">
        <f t="shared" si="20"/>
        <v>4.1075774535073579</v>
      </c>
      <c r="K250">
        <f t="shared" si="21"/>
        <v>0</v>
      </c>
      <c r="L250">
        <f t="shared" si="22"/>
        <v>1.3908998983252174</v>
      </c>
      <c r="M250">
        <f t="shared" si="23"/>
        <v>0</v>
      </c>
    </row>
    <row r="251" spans="1:13" x14ac:dyDescent="0.25">
      <c r="A251" t="s">
        <v>254</v>
      </c>
      <c r="B251">
        <v>0</v>
      </c>
      <c r="C251">
        <v>0</v>
      </c>
      <c r="D251">
        <v>0</v>
      </c>
      <c r="E251">
        <v>1</v>
      </c>
      <c r="F251">
        <v>0</v>
      </c>
      <c r="G251">
        <v>0</v>
      </c>
      <c r="H251">
        <f t="shared" si="18"/>
        <v>0</v>
      </c>
      <c r="I251">
        <f t="shared" si="19"/>
        <v>0</v>
      </c>
      <c r="J251">
        <f t="shared" si="20"/>
        <v>0</v>
      </c>
      <c r="K251">
        <f t="shared" si="21"/>
        <v>0.61945893978363542</v>
      </c>
      <c r="L251">
        <f t="shared" si="22"/>
        <v>0</v>
      </c>
      <c r="M251">
        <f t="shared" si="23"/>
        <v>0</v>
      </c>
    </row>
    <row r="252" spans="1:13" x14ac:dyDescent="0.25">
      <c r="A252" t="s">
        <v>255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0</v>
      </c>
      <c r="H252">
        <f t="shared" si="18"/>
        <v>0</v>
      </c>
      <c r="I252">
        <f t="shared" si="19"/>
        <v>0</v>
      </c>
      <c r="J252">
        <f t="shared" si="20"/>
        <v>0</v>
      </c>
      <c r="K252">
        <f t="shared" si="21"/>
        <v>0</v>
      </c>
      <c r="L252">
        <f t="shared" si="22"/>
        <v>1.3908998983252174</v>
      </c>
      <c r="M252">
        <f t="shared" si="23"/>
        <v>0</v>
      </c>
    </row>
    <row r="253" spans="1:13" x14ac:dyDescent="0.25">
      <c r="A253" t="s">
        <v>25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f t="shared" si="18"/>
        <v>0</v>
      </c>
      <c r="I253">
        <f t="shared" si="19"/>
        <v>0</v>
      </c>
      <c r="J253">
        <f t="shared" si="20"/>
        <v>0</v>
      </c>
      <c r="K253">
        <f t="shared" si="21"/>
        <v>0</v>
      </c>
      <c r="L253">
        <f t="shared" si="22"/>
        <v>0</v>
      </c>
      <c r="M253">
        <f t="shared" si="23"/>
        <v>1.0741357772070537</v>
      </c>
    </row>
    <row r="254" spans="1:13" x14ac:dyDescent="0.25">
      <c r="A254" t="s">
        <v>257</v>
      </c>
      <c r="B254">
        <v>0</v>
      </c>
      <c r="C254">
        <v>0</v>
      </c>
      <c r="D254">
        <v>1</v>
      </c>
      <c r="E254">
        <v>0</v>
      </c>
      <c r="F254">
        <v>0</v>
      </c>
      <c r="G254">
        <v>0</v>
      </c>
      <c r="H254">
        <f t="shared" si="18"/>
        <v>0</v>
      </c>
      <c r="I254">
        <f t="shared" si="19"/>
        <v>0</v>
      </c>
      <c r="J254">
        <f t="shared" si="20"/>
        <v>2.053788726753679</v>
      </c>
      <c r="K254">
        <f t="shared" si="21"/>
        <v>0</v>
      </c>
      <c r="L254">
        <f t="shared" si="22"/>
        <v>0</v>
      </c>
      <c r="M254">
        <f t="shared" si="23"/>
        <v>0</v>
      </c>
    </row>
    <row r="255" spans="1:13" x14ac:dyDescent="0.25">
      <c r="A255" t="s">
        <v>258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0</v>
      </c>
      <c r="H255">
        <f t="shared" si="18"/>
        <v>0</v>
      </c>
      <c r="I255">
        <f t="shared" si="19"/>
        <v>0</v>
      </c>
      <c r="J255">
        <f t="shared" si="20"/>
        <v>2.053788726753679</v>
      </c>
      <c r="K255">
        <f t="shared" si="21"/>
        <v>0</v>
      </c>
      <c r="L255">
        <f t="shared" si="22"/>
        <v>0</v>
      </c>
      <c r="M255">
        <f t="shared" si="23"/>
        <v>0</v>
      </c>
    </row>
    <row r="256" spans="1:13" x14ac:dyDescent="0.25">
      <c r="A256" t="s">
        <v>259</v>
      </c>
      <c r="B256">
        <v>0</v>
      </c>
      <c r="C256">
        <v>0</v>
      </c>
      <c r="D256">
        <v>3</v>
      </c>
      <c r="E256">
        <v>0</v>
      </c>
      <c r="F256">
        <v>0</v>
      </c>
      <c r="G256">
        <v>0</v>
      </c>
      <c r="H256">
        <f t="shared" si="18"/>
        <v>0</v>
      </c>
      <c r="I256">
        <f t="shared" si="19"/>
        <v>0</v>
      </c>
      <c r="J256">
        <f t="shared" si="20"/>
        <v>6.1613661802610364</v>
      </c>
      <c r="K256">
        <f t="shared" si="21"/>
        <v>0</v>
      </c>
      <c r="L256">
        <f t="shared" si="22"/>
        <v>0</v>
      </c>
      <c r="M256">
        <f t="shared" si="23"/>
        <v>0</v>
      </c>
    </row>
    <row r="257" spans="1:13" x14ac:dyDescent="0.25">
      <c r="A257" t="s">
        <v>260</v>
      </c>
      <c r="B257">
        <v>0</v>
      </c>
      <c r="C257">
        <v>0</v>
      </c>
      <c r="D257">
        <v>1</v>
      </c>
      <c r="E257">
        <v>0</v>
      </c>
      <c r="F257">
        <v>1</v>
      </c>
      <c r="G257">
        <v>0</v>
      </c>
      <c r="H257">
        <f t="shared" si="18"/>
        <v>0</v>
      </c>
      <c r="I257">
        <f t="shared" si="19"/>
        <v>0</v>
      </c>
      <c r="J257">
        <f t="shared" si="20"/>
        <v>2.053788726753679</v>
      </c>
      <c r="K257">
        <f t="shared" si="21"/>
        <v>0</v>
      </c>
      <c r="L257">
        <f t="shared" si="22"/>
        <v>1.3908998983252174</v>
      </c>
      <c r="M257">
        <f t="shared" si="23"/>
        <v>0</v>
      </c>
    </row>
    <row r="258" spans="1:13" x14ac:dyDescent="0.25">
      <c r="A258" t="s">
        <v>261</v>
      </c>
      <c r="B258">
        <v>0</v>
      </c>
      <c r="C258">
        <v>0</v>
      </c>
      <c r="D258">
        <v>0</v>
      </c>
      <c r="E258">
        <v>0</v>
      </c>
      <c r="F258">
        <v>1</v>
      </c>
      <c r="G258">
        <v>0</v>
      </c>
      <c r="H258">
        <f t="shared" si="18"/>
        <v>0</v>
      </c>
      <c r="I258">
        <f t="shared" si="19"/>
        <v>0</v>
      </c>
      <c r="J258">
        <f t="shared" si="20"/>
        <v>0</v>
      </c>
      <c r="K258">
        <f t="shared" si="21"/>
        <v>0</v>
      </c>
      <c r="L258">
        <f t="shared" si="22"/>
        <v>1.3908998983252174</v>
      </c>
      <c r="M258">
        <f t="shared" si="23"/>
        <v>0</v>
      </c>
    </row>
    <row r="259" spans="1:13" x14ac:dyDescent="0.25">
      <c r="A259" t="s">
        <v>262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0</v>
      </c>
      <c r="H259">
        <f t="shared" si="18"/>
        <v>0</v>
      </c>
      <c r="I259">
        <f t="shared" si="19"/>
        <v>0</v>
      </c>
      <c r="J259">
        <f t="shared" si="20"/>
        <v>2.053788726753679</v>
      </c>
      <c r="K259">
        <f t="shared" si="21"/>
        <v>0</v>
      </c>
      <c r="L259">
        <f t="shared" si="22"/>
        <v>0</v>
      </c>
      <c r="M259">
        <f t="shared" si="23"/>
        <v>0</v>
      </c>
    </row>
    <row r="260" spans="1:13" x14ac:dyDescent="0.25">
      <c r="A260" t="s">
        <v>263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1</v>
      </c>
      <c r="H260">
        <f t="shared" ref="H260:H303" si="24">B260/1.1465</f>
        <v>0</v>
      </c>
      <c r="I260">
        <f t="shared" ref="I260:I303" si="25">C260/1.582417</f>
        <v>0</v>
      </c>
      <c r="J260">
        <f t="shared" ref="J260:J303" si="26">D260/0.486905</f>
        <v>0</v>
      </c>
      <c r="K260">
        <f t="shared" ref="K260:K303" si="27">E260/1.614312</f>
        <v>0</v>
      </c>
      <c r="L260">
        <f t="shared" ref="L260:L303" si="28">F260/0.718959</f>
        <v>0</v>
      </c>
      <c r="M260">
        <f t="shared" ref="M260:M303" si="29">G260/0.930981</f>
        <v>1.0741357772070537</v>
      </c>
    </row>
    <row r="261" spans="1:13" x14ac:dyDescent="0.25">
      <c r="A261" t="s">
        <v>264</v>
      </c>
      <c r="B261">
        <v>0</v>
      </c>
      <c r="C261">
        <v>0</v>
      </c>
      <c r="D261">
        <v>0</v>
      </c>
      <c r="E261">
        <v>0</v>
      </c>
      <c r="F261">
        <v>1</v>
      </c>
      <c r="G261">
        <v>0</v>
      </c>
      <c r="H261">
        <f t="shared" si="24"/>
        <v>0</v>
      </c>
      <c r="I261">
        <f t="shared" si="25"/>
        <v>0</v>
      </c>
      <c r="J261">
        <f t="shared" si="26"/>
        <v>0</v>
      </c>
      <c r="K261">
        <f t="shared" si="27"/>
        <v>0</v>
      </c>
      <c r="L261">
        <f t="shared" si="28"/>
        <v>1.3908998983252174</v>
      </c>
      <c r="M261">
        <f t="shared" si="29"/>
        <v>0</v>
      </c>
    </row>
    <row r="262" spans="1:13" x14ac:dyDescent="0.25">
      <c r="A262" t="s">
        <v>265</v>
      </c>
      <c r="B262">
        <v>0</v>
      </c>
      <c r="C262">
        <v>0</v>
      </c>
      <c r="D262">
        <v>0</v>
      </c>
      <c r="E262">
        <v>0</v>
      </c>
      <c r="F262">
        <v>1</v>
      </c>
      <c r="G262">
        <v>0</v>
      </c>
      <c r="H262">
        <f t="shared" si="24"/>
        <v>0</v>
      </c>
      <c r="I262">
        <f t="shared" si="25"/>
        <v>0</v>
      </c>
      <c r="J262">
        <f t="shared" si="26"/>
        <v>0</v>
      </c>
      <c r="K262">
        <f t="shared" si="27"/>
        <v>0</v>
      </c>
      <c r="L262">
        <f t="shared" si="28"/>
        <v>1.3908998983252174</v>
      </c>
      <c r="M262">
        <f t="shared" si="29"/>
        <v>0</v>
      </c>
    </row>
    <row r="263" spans="1:13" x14ac:dyDescent="0.25">
      <c r="A263" t="s">
        <v>266</v>
      </c>
      <c r="B263">
        <v>0</v>
      </c>
      <c r="C263">
        <v>0</v>
      </c>
      <c r="D263">
        <v>1</v>
      </c>
      <c r="E263">
        <v>0</v>
      </c>
      <c r="F263">
        <v>0</v>
      </c>
      <c r="G263">
        <v>0</v>
      </c>
      <c r="H263">
        <f t="shared" si="24"/>
        <v>0</v>
      </c>
      <c r="I263">
        <f t="shared" si="25"/>
        <v>0</v>
      </c>
      <c r="J263">
        <f t="shared" si="26"/>
        <v>2.053788726753679</v>
      </c>
      <c r="K263">
        <f t="shared" si="27"/>
        <v>0</v>
      </c>
      <c r="L263">
        <f t="shared" si="28"/>
        <v>0</v>
      </c>
      <c r="M263">
        <f t="shared" si="29"/>
        <v>0</v>
      </c>
    </row>
    <row r="264" spans="1:13" x14ac:dyDescent="0.25">
      <c r="A264" t="s">
        <v>267</v>
      </c>
      <c r="B264">
        <v>0</v>
      </c>
      <c r="C264">
        <v>0</v>
      </c>
      <c r="D264">
        <v>1</v>
      </c>
      <c r="E264">
        <v>0</v>
      </c>
      <c r="F264">
        <v>0</v>
      </c>
      <c r="G264">
        <v>0</v>
      </c>
      <c r="H264">
        <f t="shared" si="24"/>
        <v>0</v>
      </c>
      <c r="I264">
        <f t="shared" si="25"/>
        <v>0</v>
      </c>
      <c r="J264">
        <f t="shared" si="26"/>
        <v>2.053788726753679</v>
      </c>
      <c r="K264">
        <f t="shared" si="27"/>
        <v>0</v>
      </c>
      <c r="L264">
        <f t="shared" si="28"/>
        <v>0</v>
      </c>
      <c r="M264">
        <f t="shared" si="29"/>
        <v>0</v>
      </c>
    </row>
    <row r="265" spans="1:13" x14ac:dyDescent="0.25">
      <c r="A265" t="s">
        <v>268</v>
      </c>
      <c r="B265">
        <v>0</v>
      </c>
      <c r="C265">
        <v>0</v>
      </c>
      <c r="D265">
        <v>1</v>
      </c>
      <c r="E265">
        <v>0</v>
      </c>
      <c r="F265">
        <v>1</v>
      </c>
      <c r="G265">
        <v>0</v>
      </c>
      <c r="H265">
        <f t="shared" si="24"/>
        <v>0</v>
      </c>
      <c r="I265">
        <f t="shared" si="25"/>
        <v>0</v>
      </c>
      <c r="J265">
        <f t="shared" si="26"/>
        <v>2.053788726753679</v>
      </c>
      <c r="K265">
        <f t="shared" si="27"/>
        <v>0</v>
      </c>
      <c r="L265">
        <f t="shared" si="28"/>
        <v>1.3908998983252174</v>
      </c>
      <c r="M265">
        <f t="shared" si="29"/>
        <v>0</v>
      </c>
    </row>
    <row r="266" spans="1:13" x14ac:dyDescent="0.25">
      <c r="A266" t="s">
        <v>269</v>
      </c>
      <c r="B266">
        <v>0</v>
      </c>
      <c r="C266">
        <v>0</v>
      </c>
      <c r="D266">
        <v>0</v>
      </c>
      <c r="E266">
        <v>0</v>
      </c>
      <c r="F266">
        <v>1</v>
      </c>
      <c r="G266">
        <v>0</v>
      </c>
      <c r="H266">
        <f t="shared" si="24"/>
        <v>0</v>
      </c>
      <c r="I266">
        <f t="shared" si="25"/>
        <v>0</v>
      </c>
      <c r="J266">
        <f t="shared" si="26"/>
        <v>0</v>
      </c>
      <c r="K266">
        <f t="shared" si="27"/>
        <v>0</v>
      </c>
      <c r="L266">
        <f t="shared" si="28"/>
        <v>1.3908998983252174</v>
      </c>
      <c r="M266">
        <f t="shared" si="29"/>
        <v>0</v>
      </c>
    </row>
    <row r="267" spans="1:13" x14ac:dyDescent="0.25">
      <c r="A267" t="s">
        <v>270</v>
      </c>
      <c r="B267">
        <v>0</v>
      </c>
      <c r="C267">
        <v>0</v>
      </c>
      <c r="D267">
        <v>1</v>
      </c>
      <c r="E267">
        <v>0</v>
      </c>
      <c r="F267">
        <v>0</v>
      </c>
      <c r="G267">
        <v>0</v>
      </c>
      <c r="H267">
        <f t="shared" si="24"/>
        <v>0</v>
      </c>
      <c r="I267">
        <f t="shared" si="25"/>
        <v>0</v>
      </c>
      <c r="J267">
        <f t="shared" si="26"/>
        <v>2.053788726753679</v>
      </c>
      <c r="K267">
        <f t="shared" si="27"/>
        <v>0</v>
      </c>
      <c r="L267">
        <f t="shared" si="28"/>
        <v>0</v>
      </c>
      <c r="M267">
        <f t="shared" si="29"/>
        <v>0</v>
      </c>
    </row>
    <row r="268" spans="1:13" x14ac:dyDescent="0.25">
      <c r="A268" t="s">
        <v>27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1</v>
      </c>
      <c r="H268">
        <f t="shared" si="24"/>
        <v>0</v>
      </c>
      <c r="I268">
        <f t="shared" si="25"/>
        <v>0</v>
      </c>
      <c r="J268">
        <f t="shared" si="26"/>
        <v>0</v>
      </c>
      <c r="K268">
        <f t="shared" si="27"/>
        <v>0</v>
      </c>
      <c r="L268">
        <f t="shared" si="28"/>
        <v>0</v>
      </c>
      <c r="M268">
        <f t="shared" si="29"/>
        <v>1.0741357772070537</v>
      </c>
    </row>
    <row r="269" spans="1:13" x14ac:dyDescent="0.25">
      <c r="A269" t="s">
        <v>272</v>
      </c>
      <c r="B269">
        <v>0</v>
      </c>
      <c r="C269">
        <v>0</v>
      </c>
      <c r="D269">
        <v>0</v>
      </c>
      <c r="E269">
        <v>0</v>
      </c>
      <c r="F269">
        <v>1</v>
      </c>
      <c r="G269">
        <v>0</v>
      </c>
      <c r="H269">
        <f t="shared" si="24"/>
        <v>0</v>
      </c>
      <c r="I269">
        <f t="shared" si="25"/>
        <v>0</v>
      </c>
      <c r="J269">
        <f t="shared" si="26"/>
        <v>0</v>
      </c>
      <c r="K269">
        <f t="shared" si="27"/>
        <v>0</v>
      </c>
      <c r="L269">
        <f t="shared" si="28"/>
        <v>1.3908998983252174</v>
      </c>
      <c r="M269">
        <f t="shared" si="29"/>
        <v>0</v>
      </c>
    </row>
    <row r="270" spans="1:13" x14ac:dyDescent="0.25">
      <c r="A270" t="s">
        <v>273</v>
      </c>
      <c r="B270">
        <v>0</v>
      </c>
      <c r="C270">
        <v>0</v>
      </c>
      <c r="D270">
        <v>3</v>
      </c>
      <c r="E270">
        <v>0</v>
      </c>
      <c r="F270">
        <v>0</v>
      </c>
      <c r="G270">
        <v>0</v>
      </c>
      <c r="H270">
        <f t="shared" si="24"/>
        <v>0</v>
      </c>
      <c r="I270">
        <f t="shared" si="25"/>
        <v>0</v>
      </c>
      <c r="J270">
        <f t="shared" si="26"/>
        <v>6.1613661802610364</v>
      </c>
      <c r="K270">
        <f t="shared" si="27"/>
        <v>0</v>
      </c>
      <c r="L270">
        <f t="shared" si="28"/>
        <v>0</v>
      </c>
      <c r="M270">
        <f t="shared" si="29"/>
        <v>0</v>
      </c>
    </row>
    <row r="271" spans="1:13" x14ac:dyDescent="0.25">
      <c r="A271" t="s">
        <v>27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1</v>
      </c>
      <c r="H271">
        <f t="shared" si="24"/>
        <v>0</v>
      </c>
      <c r="I271">
        <f t="shared" si="25"/>
        <v>0</v>
      </c>
      <c r="J271">
        <f t="shared" si="26"/>
        <v>0</v>
      </c>
      <c r="K271">
        <f t="shared" si="27"/>
        <v>0</v>
      </c>
      <c r="L271">
        <f t="shared" si="28"/>
        <v>0</v>
      </c>
      <c r="M271">
        <f t="shared" si="29"/>
        <v>1.0741357772070537</v>
      </c>
    </row>
    <row r="272" spans="1:13" x14ac:dyDescent="0.25">
      <c r="A272" t="s">
        <v>275</v>
      </c>
      <c r="B272">
        <v>0</v>
      </c>
      <c r="C272">
        <v>0</v>
      </c>
      <c r="D272">
        <v>4</v>
      </c>
      <c r="E272">
        <v>0</v>
      </c>
      <c r="F272">
        <v>0</v>
      </c>
      <c r="G272">
        <v>0</v>
      </c>
      <c r="H272">
        <f t="shared" si="24"/>
        <v>0</v>
      </c>
      <c r="I272">
        <f t="shared" si="25"/>
        <v>0</v>
      </c>
      <c r="J272">
        <f t="shared" si="26"/>
        <v>8.2151549070147158</v>
      </c>
      <c r="K272">
        <f t="shared" si="27"/>
        <v>0</v>
      </c>
      <c r="L272">
        <f t="shared" si="28"/>
        <v>0</v>
      </c>
      <c r="M272">
        <f t="shared" si="29"/>
        <v>0</v>
      </c>
    </row>
    <row r="273" spans="1:13" x14ac:dyDescent="0.25">
      <c r="A273" t="s">
        <v>276</v>
      </c>
      <c r="B273">
        <v>0</v>
      </c>
      <c r="C273">
        <v>0</v>
      </c>
      <c r="D273">
        <v>0</v>
      </c>
      <c r="E273">
        <v>0</v>
      </c>
      <c r="F273">
        <v>1</v>
      </c>
      <c r="G273">
        <v>0</v>
      </c>
      <c r="H273">
        <f t="shared" si="24"/>
        <v>0</v>
      </c>
      <c r="I273">
        <f t="shared" si="25"/>
        <v>0</v>
      </c>
      <c r="J273">
        <f t="shared" si="26"/>
        <v>0</v>
      </c>
      <c r="K273">
        <f t="shared" si="27"/>
        <v>0</v>
      </c>
      <c r="L273">
        <f t="shared" si="28"/>
        <v>1.3908998983252174</v>
      </c>
      <c r="M273">
        <f t="shared" si="29"/>
        <v>0</v>
      </c>
    </row>
    <row r="274" spans="1:13" x14ac:dyDescent="0.25">
      <c r="A274" t="s">
        <v>277</v>
      </c>
      <c r="B274">
        <v>0</v>
      </c>
      <c r="C274">
        <v>0</v>
      </c>
      <c r="D274">
        <v>4</v>
      </c>
      <c r="E274">
        <v>0</v>
      </c>
      <c r="F274">
        <v>1</v>
      </c>
      <c r="G274">
        <v>0</v>
      </c>
      <c r="H274">
        <f t="shared" si="24"/>
        <v>0</v>
      </c>
      <c r="I274">
        <f t="shared" si="25"/>
        <v>0</v>
      </c>
      <c r="J274">
        <f t="shared" si="26"/>
        <v>8.2151549070147158</v>
      </c>
      <c r="K274">
        <f t="shared" si="27"/>
        <v>0</v>
      </c>
      <c r="L274">
        <f t="shared" si="28"/>
        <v>1.3908998983252174</v>
      </c>
      <c r="M274">
        <f t="shared" si="29"/>
        <v>0</v>
      </c>
    </row>
    <row r="275" spans="1:13" x14ac:dyDescent="0.25">
      <c r="A275" t="s">
        <v>278</v>
      </c>
      <c r="B275">
        <v>0</v>
      </c>
      <c r="C275">
        <v>0</v>
      </c>
      <c r="D275">
        <v>0</v>
      </c>
      <c r="E275">
        <v>0</v>
      </c>
      <c r="F275">
        <v>2</v>
      </c>
      <c r="G275">
        <v>0</v>
      </c>
      <c r="H275">
        <f t="shared" si="24"/>
        <v>0</v>
      </c>
      <c r="I275">
        <f t="shared" si="25"/>
        <v>0</v>
      </c>
      <c r="J275">
        <f t="shared" si="26"/>
        <v>0</v>
      </c>
      <c r="K275">
        <f t="shared" si="27"/>
        <v>0</v>
      </c>
      <c r="L275">
        <f t="shared" si="28"/>
        <v>2.7817997966504349</v>
      </c>
      <c r="M275">
        <f t="shared" si="29"/>
        <v>0</v>
      </c>
    </row>
    <row r="276" spans="1:13" x14ac:dyDescent="0.25">
      <c r="A276" t="s">
        <v>279</v>
      </c>
      <c r="B276">
        <v>0</v>
      </c>
      <c r="C276">
        <v>0</v>
      </c>
      <c r="D276">
        <v>0</v>
      </c>
      <c r="E276">
        <v>0</v>
      </c>
      <c r="F276">
        <v>1</v>
      </c>
      <c r="G276">
        <v>0</v>
      </c>
      <c r="H276">
        <f t="shared" si="24"/>
        <v>0</v>
      </c>
      <c r="I276">
        <f t="shared" si="25"/>
        <v>0</v>
      </c>
      <c r="J276">
        <f t="shared" si="26"/>
        <v>0</v>
      </c>
      <c r="K276">
        <f t="shared" si="27"/>
        <v>0</v>
      </c>
      <c r="L276">
        <f t="shared" si="28"/>
        <v>1.3908998983252174</v>
      </c>
      <c r="M276">
        <f t="shared" si="29"/>
        <v>0</v>
      </c>
    </row>
    <row r="277" spans="1:13" x14ac:dyDescent="0.25">
      <c r="A277" t="s">
        <v>280</v>
      </c>
      <c r="B277">
        <v>0</v>
      </c>
      <c r="C277">
        <v>0</v>
      </c>
      <c r="D277">
        <v>0</v>
      </c>
      <c r="E277">
        <v>0</v>
      </c>
      <c r="F277">
        <v>1</v>
      </c>
      <c r="G277">
        <v>0</v>
      </c>
      <c r="H277">
        <f t="shared" si="24"/>
        <v>0</v>
      </c>
      <c r="I277">
        <f t="shared" si="25"/>
        <v>0</v>
      </c>
      <c r="J277">
        <f t="shared" si="26"/>
        <v>0</v>
      </c>
      <c r="K277">
        <f t="shared" si="27"/>
        <v>0</v>
      </c>
      <c r="L277">
        <f t="shared" si="28"/>
        <v>1.3908998983252174</v>
      </c>
      <c r="M277">
        <f t="shared" si="29"/>
        <v>0</v>
      </c>
    </row>
    <row r="278" spans="1:13" x14ac:dyDescent="0.25">
      <c r="A278" t="s">
        <v>281</v>
      </c>
      <c r="B278">
        <v>0</v>
      </c>
      <c r="C278">
        <v>0</v>
      </c>
      <c r="D278">
        <v>0</v>
      </c>
      <c r="E278">
        <v>0</v>
      </c>
      <c r="F278">
        <v>1</v>
      </c>
      <c r="G278">
        <v>0</v>
      </c>
      <c r="H278">
        <f t="shared" si="24"/>
        <v>0</v>
      </c>
      <c r="I278">
        <f t="shared" si="25"/>
        <v>0</v>
      </c>
      <c r="J278">
        <f t="shared" si="26"/>
        <v>0</v>
      </c>
      <c r="K278">
        <f t="shared" si="27"/>
        <v>0</v>
      </c>
      <c r="L278">
        <f t="shared" si="28"/>
        <v>1.3908998983252174</v>
      </c>
      <c r="M278">
        <f t="shared" si="29"/>
        <v>0</v>
      </c>
    </row>
    <row r="279" spans="1:13" x14ac:dyDescent="0.25">
      <c r="A279" t="s">
        <v>282</v>
      </c>
      <c r="B279">
        <v>0</v>
      </c>
      <c r="C279">
        <v>0</v>
      </c>
      <c r="D279">
        <v>1</v>
      </c>
      <c r="E279">
        <v>0</v>
      </c>
      <c r="F279">
        <v>0</v>
      </c>
      <c r="G279">
        <v>0</v>
      </c>
      <c r="H279">
        <f t="shared" si="24"/>
        <v>0</v>
      </c>
      <c r="I279">
        <f t="shared" si="25"/>
        <v>0</v>
      </c>
      <c r="J279">
        <f t="shared" si="26"/>
        <v>2.053788726753679</v>
      </c>
      <c r="K279">
        <f t="shared" si="27"/>
        <v>0</v>
      </c>
      <c r="L279">
        <f t="shared" si="28"/>
        <v>0</v>
      </c>
      <c r="M279">
        <f t="shared" si="29"/>
        <v>0</v>
      </c>
    </row>
    <row r="280" spans="1:13" x14ac:dyDescent="0.25">
      <c r="A280" t="s">
        <v>283</v>
      </c>
      <c r="B280">
        <v>0</v>
      </c>
      <c r="C280">
        <v>0</v>
      </c>
      <c r="D280">
        <v>2</v>
      </c>
      <c r="E280">
        <v>0</v>
      </c>
      <c r="F280">
        <v>0</v>
      </c>
      <c r="G280">
        <v>0</v>
      </c>
      <c r="H280">
        <f t="shared" si="24"/>
        <v>0</v>
      </c>
      <c r="I280">
        <f t="shared" si="25"/>
        <v>0</v>
      </c>
      <c r="J280">
        <f t="shared" si="26"/>
        <v>4.1075774535073579</v>
      </c>
      <c r="K280">
        <f t="shared" si="27"/>
        <v>0</v>
      </c>
      <c r="L280">
        <f t="shared" si="28"/>
        <v>0</v>
      </c>
      <c r="M280">
        <f t="shared" si="29"/>
        <v>0</v>
      </c>
    </row>
    <row r="281" spans="1:13" x14ac:dyDescent="0.25">
      <c r="A281" t="s">
        <v>284</v>
      </c>
      <c r="B281">
        <v>0</v>
      </c>
      <c r="C281">
        <v>0</v>
      </c>
      <c r="D281">
        <v>0</v>
      </c>
      <c r="E281">
        <v>0</v>
      </c>
      <c r="F281">
        <v>1</v>
      </c>
      <c r="G281">
        <v>0</v>
      </c>
      <c r="H281">
        <f t="shared" si="24"/>
        <v>0</v>
      </c>
      <c r="I281">
        <f t="shared" si="25"/>
        <v>0</v>
      </c>
      <c r="J281">
        <f t="shared" si="26"/>
        <v>0</v>
      </c>
      <c r="K281">
        <f t="shared" si="27"/>
        <v>0</v>
      </c>
      <c r="L281">
        <f t="shared" si="28"/>
        <v>1.3908998983252174</v>
      </c>
      <c r="M281">
        <f t="shared" si="29"/>
        <v>0</v>
      </c>
    </row>
    <row r="282" spans="1:13" x14ac:dyDescent="0.25">
      <c r="A282" t="s">
        <v>285</v>
      </c>
      <c r="B282">
        <v>0</v>
      </c>
      <c r="C282">
        <v>0</v>
      </c>
      <c r="D282">
        <v>1</v>
      </c>
      <c r="E282">
        <v>0</v>
      </c>
      <c r="F282">
        <v>0</v>
      </c>
      <c r="G282">
        <v>0</v>
      </c>
      <c r="H282">
        <f t="shared" si="24"/>
        <v>0</v>
      </c>
      <c r="I282">
        <f t="shared" si="25"/>
        <v>0</v>
      </c>
      <c r="J282">
        <f t="shared" si="26"/>
        <v>2.053788726753679</v>
      </c>
      <c r="K282">
        <f t="shared" si="27"/>
        <v>0</v>
      </c>
      <c r="L282">
        <f t="shared" si="28"/>
        <v>0</v>
      </c>
      <c r="M282">
        <f t="shared" si="29"/>
        <v>0</v>
      </c>
    </row>
    <row r="283" spans="1:13" x14ac:dyDescent="0.25">
      <c r="A283" t="s">
        <v>286</v>
      </c>
      <c r="B283">
        <v>0</v>
      </c>
      <c r="C283">
        <v>0</v>
      </c>
      <c r="D283">
        <v>1</v>
      </c>
      <c r="E283">
        <v>0</v>
      </c>
      <c r="F283">
        <v>0</v>
      </c>
      <c r="G283">
        <v>0</v>
      </c>
      <c r="H283">
        <f t="shared" si="24"/>
        <v>0</v>
      </c>
      <c r="I283">
        <f t="shared" si="25"/>
        <v>0</v>
      </c>
      <c r="J283">
        <f t="shared" si="26"/>
        <v>2.053788726753679</v>
      </c>
      <c r="K283">
        <f t="shared" si="27"/>
        <v>0</v>
      </c>
      <c r="L283">
        <f t="shared" si="28"/>
        <v>0</v>
      </c>
      <c r="M283">
        <f t="shared" si="29"/>
        <v>0</v>
      </c>
    </row>
    <row r="284" spans="1:13" x14ac:dyDescent="0.25">
      <c r="A284" t="s">
        <v>287</v>
      </c>
      <c r="B284">
        <v>0</v>
      </c>
      <c r="C284">
        <v>0</v>
      </c>
      <c r="D284">
        <v>0</v>
      </c>
      <c r="E284">
        <v>1</v>
      </c>
      <c r="F284">
        <v>0</v>
      </c>
      <c r="G284">
        <v>0</v>
      </c>
      <c r="H284">
        <f t="shared" si="24"/>
        <v>0</v>
      </c>
      <c r="I284">
        <f t="shared" si="25"/>
        <v>0</v>
      </c>
      <c r="J284">
        <f t="shared" si="26"/>
        <v>0</v>
      </c>
      <c r="K284">
        <f t="shared" si="27"/>
        <v>0.61945893978363542</v>
      </c>
      <c r="L284">
        <f t="shared" si="28"/>
        <v>0</v>
      </c>
      <c r="M284">
        <f t="shared" si="29"/>
        <v>0</v>
      </c>
    </row>
    <row r="285" spans="1:13" x14ac:dyDescent="0.25">
      <c r="A285" t="s">
        <v>288</v>
      </c>
      <c r="B285">
        <v>0</v>
      </c>
      <c r="C285">
        <v>0</v>
      </c>
      <c r="D285">
        <v>0</v>
      </c>
      <c r="E285">
        <v>1</v>
      </c>
      <c r="F285">
        <v>1</v>
      </c>
      <c r="G285">
        <v>0</v>
      </c>
      <c r="H285">
        <f t="shared" si="24"/>
        <v>0</v>
      </c>
      <c r="I285">
        <f t="shared" si="25"/>
        <v>0</v>
      </c>
      <c r="J285">
        <f t="shared" si="26"/>
        <v>0</v>
      </c>
      <c r="K285">
        <f t="shared" si="27"/>
        <v>0.61945893978363542</v>
      </c>
      <c r="L285">
        <f t="shared" si="28"/>
        <v>1.3908998983252174</v>
      </c>
      <c r="M285">
        <f t="shared" si="29"/>
        <v>0</v>
      </c>
    </row>
    <row r="286" spans="1:13" x14ac:dyDescent="0.25">
      <c r="A286" t="s">
        <v>289</v>
      </c>
      <c r="B286">
        <v>0</v>
      </c>
      <c r="C286">
        <v>11</v>
      </c>
      <c r="D286">
        <v>1</v>
      </c>
      <c r="E286">
        <v>1</v>
      </c>
      <c r="F286">
        <v>0</v>
      </c>
      <c r="G286">
        <v>0</v>
      </c>
      <c r="H286">
        <f t="shared" si="24"/>
        <v>0</v>
      </c>
      <c r="I286">
        <f t="shared" si="25"/>
        <v>6.9513914473871301</v>
      </c>
      <c r="J286">
        <f t="shared" si="26"/>
        <v>2.053788726753679</v>
      </c>
      <c r="K286">
        <f t="shared" si="27"/>
        <v>0.61945893978363542</v>
      </c>
      <c r="L286">
        <f t="shared" si="28"/>
        <v>0</v>
      </c>
      <c r="M286">
        <f t="shared" si="29"/>
        <v>0</v>
      </c>
    </row>
    <row r="287" spans="1:13" x14ac:dyDescent="0.25">
      <c r="A287" t="s">
        <v>290</v>
      </c>
      <c r="B287">
        <v>0</v>
      </c>
      <c r="C287">
        <v>15</v>
      </c>
      <c r="D287">
        <v>0</v>
      </c>
      <c r="E287">
        <v>3</v>
      </c>
      <c r="F287">
        <v>0</v>
      </c>
      <c r="G287">
        <v>0</v>
      </c>
      <c r="H287">
        <f t="shared" si="24"/>
        <v>0</v>
      </c>
      <c r="I287">
        <f t="shared" si="25"/>
        <v>9.4791701555279051</v>
      </c>
      <c r="J287">
        <f t="shared" si="26"/>
        <v>0</v>
      </c>
      <c r="K287">
        <f t="shared" si="27"/>
        <v>1.8583768193509063</v>
      </c>
      <c r="L287">
        <f t="shared" si="28"/>
        <v>0</v>
      </c>
      <c r="M287">
        <f t="shared" si="29"/>
        <v>0</v>
      </c>
    </row>
    <row r="288" spans="1:13" x14ac:dyDescent="0.25">
      <c r="A288" t="s">
        <v>291</v>
      </c>
      <c r="B288">
        <v>1</v>
      </c>
      <c r="C288">
        <v>8</v>
      </c>
      <c r="D288">
        <v>0</v>
      </c>
      <c r="E288">
        <v>2</v>
      </c>
      <c r="F288">
        <v>0</v>
      </c>
      <c r="G288">
        <v>3</v>
      </c>
      <c r="H288">
        <f t="shared" si="24"/>
        <v>0.87221979938944605</v>
      </c>
      <c r="I288">
        <f t="shared" si="25"/>
        <v>5.0555574162815491</v>
      </c>
      <c r="J288">
        <f t="shared" si="26"/>
        <v>0</v>
      </c>
      <c r="K288">
        <f t="shared" si="27"/>
        <v>1.2389178795672708</v>
      </c>
      <c r="L288">
        <f t="shared" si="28"/>
        <v>0</v>
      </c>
      <c r="M288">
        <f t="shared" si="29"/>
        <v>3.2224073316211612</v>
      </c>
    </row>
    <row r="289" spans="1:13" x14ac:dyDescent="0.25">
      <c r="A289" t="s">
        <v>292</v>
      </c>
      <c r="B289">
        <v>1</v>
      </c>
      <c r="C289">
        <v>8</v>
      </c>
      <c r="D289">
        <v>0</v>
      </c>
      <c r="E289">
        <v>3</v>
      </c>
      <c r="F289">
        <v>1</v>
      </c>
      <c r="G289">
        <v>0</v>
      </c>
      <c r="H289">
        <f t="shared" si="24"/>
        <v>0.87221979938944605</v>
      </c>
      <c r="I289">
        <f t="shared" si="25"/>
        <v>5.0555574162815491</v>
      </c>
      <c r="J289">
        <f t="shared" si="26"/>
        <v>0</v>
      </c>
      <c r="K289">
        <f t="shared" si="27"/>
        <v>1.8583768193509063</v>
      </c>
      <c r="L289">
        <f t="shared" si="28"/>
        <v>1.3908998983252174</v>
      </c>
      <c r="M289">
        <f t="shared" si="29"/>
        <v>0</v>
      </c>
    </row>
    <row r="290" spans="1:13" x14ac:dyDescent="0.25">
      <c r="A290" t="s">
        <v>293</v>
      </c>
      <c r="B290">
        <v>0</v>
      </c>
      <c r="C290">
        <v>5</v>
      </c>
      <c r="D290">
        <v>0</v>
      </c>
      <c r="E290">
        <v>3</v>
      </c>
      <c r="F290">
        <v>0</v>
      </c>
      <c r="G290">
        <v>0</v>
      </c>
      <c r="H290">
        <f t="shared" si="24"/>
        <v>0</v>
      </c>
      <c r="I290">
        <f t="shared" si="25"/>
        <v>3.1597233851759681</v>
      </c>
      <c r="J290">
        <f t="shared" si="26"/>
        <v>0</v>
      </c>
      <c r="K290">
        <f t="shared" si="27"/>
        <v>1.8583768193509063</v>
      </c>
      <c r="L290">
        <f t="shared" si="28"/>
        <v>0</v>
      </c>
      <c r="M290">
        <f t="shared" si="29"/>
        <v>0</v>
      </c>
    </row>
    <row r="291" spans="1:13" x14ac:dyDescent="0.25">
      <c r="A291" t="s">
        <v>294</v>
      </c>
      <c r="B291">
        <v>4</v>
      </c>
      <c r="C291">
        <v>9</v>
      </c>
      <c r="D291">
        <v>3</v>
      </c>
      <c r="E291">
        <v>6</v>
      </c>
      <c r="F291">
        <v>4</v>
      </c>
      <c r="G291">
        <v>0</v>
      </c>
      <c r="H291">
        <f t="shared" si="24"/>
        <v>3.4888791975577842</v>
      </c>
      <c r="I291">
        <f t="shared" si="25"/>
        <v>5.6875020933167431</v>
      </c>
      <c r="J291">
        <f t="shared" si="26"/>
        <v>6.1613661802610364</v>
      </c>
      <c r="K291">
        <f t="shared" si="27"/>
        <v>3.7167536387018125</v>
      </c>
      <c r="L291">
        <f t="shared" si="28"/>
        <v>5.5635995933008697</v>
      </c>
      <c r="M291">
        <f t="shared" si="29"/>
        <v>0</v>
      </c>
    </row>
    <row r="292" spans="1:13" x14ac:dyDescent="0.25">
      <c r="A292" t="s">
        <v>295</v>
      </c>
      <c r="B292">
        <v>0</v>
      </c>
      <c r="C292">
        <v>5</v>
      </c>
      <c r="D292">
        <v>0</v>
      </c>
      <c r="E292">
        <v>4</v>
      </c>
      <c r="F292">
        <v>0</v>
      </c>
      <c r="G292">
        <v>0</v>
      </c>
      <c r="H292">
        <f t="shared" si="24"/>
        <v>0</v>
      </c>
      <c r="I292">
        <f t="shared" si="25"/>
        <v>3.1597233851759681</v>
      </c>
      <c r="J292">
        <f t="shared" si="26"/>
        <v>0</v>
      </c>
      <c r="K292">
        <f t="shared" si="27"/>
        <v>2.4778357591345417</v>
      </c>
      <c r="L292">
        <f t="shared" si="28"/>
        <v>0</v>
      </c>
      <c r="M292">
        <f t="shared" si="29"/>
        <v>0</v>
      </c>
    </row>
    <row r="293" spans="1:13" x14ac:dyDescent="0.25">
      <c r="A293" t="s">
        <v>296</v>
      </c>
      <c r="B293">
        <v>2</v>
      </c>
      <c r="C293">
        <v>8</v>
      </c>
      <c r="D293">
        <v>1</v>
      </c>
      <c r="E293">
        <v>8</v>
      </c>
      <c r="F293">
        <v>0</v>
      </c>
      <c r="G293">
        <v>0</v>
      </c>
      <c r="H293">
        <f t="shared" si="24"/>
        <v>1.7444395987788921</v>
      </c>
      <c r="I293">
        <f t="shared" si="25"/>
        <v>5.0555574162815491</v>
      </c>
      <c r="J293">
        <f t="shared" si="26"/>
        <v>2.053788726753679</v>
      </c>
      <c r="K293">
        <f t="shared" si="27"/>
        <v>4.9556715182690834</v>
      </c>
      <c r="L293">
        <f t="shared" si="28"/>
        <v>0</v>
      </c>
      <c r="M293">
        <f t="shared" si="29"/>
        <v>0</v>
      </c>
    </row>
    <row r="294" spans="1:13" x14ac:dyDescent="0.25">
      <c r="A294" t="s">
        <v>297</v>
      </c>
      <c r="B294">
        <v>3</v>
      </c>
      <c r="C294">
        <v>2</v>
      </c>
      <c r="D294">
        <v>2</v>
      </c>
      <c r="E294">
        <v>2</v>
      </c>
      <c r="F294">
        <v>0</v>
      </c>
      <c r="G294">
        <v>0</v>
      </c>
      <c r="H294">
        <f t="shared" si="24"/>
        <v>2.6166593981683381</v>
      </c>
      <c r="I294">
        <f t="shared" si="25"/>
        <v>1.2638893540703873</v>
      </c>
      <c r="J294">
        <f t="shared" si="26"/>
        <v>4.1075774535073579</v>
      </c>
      <c r="K294">
        <f t="shared" si="27"/>
        <v>1.2389178795672708</v>
      </c>
      <c r="L294">
        <f t="shared" si="28"/>
        <v>0</v>
      </c>
      <c r="M294">
        <f t="shared" si="29"/>
        <v>0</v>
      </c>
    </row>
    <row r="295" spans="1:13" x14ac:dyDescent="0.25">
      <c r="A295" t="s">
        <v>298</v>
      </c>
      <c r="B295">
        <v>0</v>
      </c>
      <c r="C295">
        <v>2</v>
      </c>
      <c r="D295">
        <v>0</v>
      </c>
      <c r="E295">
        <v>2</v>
      </c>
      <c r="F295">
        <v>0</v>
      </c>
      <c r="G295">
        <v>0</v>
      </c>
      <c r="H295">
        <f t="shared" si="24"/>
        <v>0</v>
      </c>
      <c r="I295">
        <f t="shared" si="25"/>
        <v>1.2638893540703873</v>
      </c>
      <c r="J295">
        <f t="shared" si="26"/>
        <v>0</v>
      </c>
      <c r="K295">
        <f t="shared" si="27"/>
        <v>1.2389178795672708</v>
      </c>
      <c r="L295">
        <f t="shared" si="28"/>
        <v>0</v>
      </c>
      <c r="M295">
        <f t="shared" si="29"/>
        <v>0</v>
      </c>
    </row>
    <row r="296" spans="1:13" x14ac:dyDescent="0.25">
      <c r="A296" t="s">
        <v>299</v>
      </c>
      <c r="B296">
        <v>0</v>
      </c>
      <c r="C296">
        <v>1</v>
      </c>
      <c r="D296">
        <v>0</v>
      </c>
      <c r="E296">
        <v>1</v>
      </c>
      <c r="F296">
        <v>1</v>
      </c>
      <c r="G296">
        <v>0</v>
      </c>
      <c r="H296">
        <f t="shared" si="24"/>
        <v>0</v>
      </c>
      <c r="I296">
        <f t="shared" si="25"/>
        <v>0.63194467703519364</v>
      </c>
      <c r="J296">
        <f t="shared" si="26"/>
        <v>0</v>
      </c>
      <c r="K296">
        <f t="shared" si="27"/>
        <v>0.61945893978363542</v>
      </c>
      <c r="L296">
        <f t="shared" si="28"/>
        <v>1.3908998983252174</v>
      </c>
      <c r="M296">
        <f t="shared" si="29"/>
        <v>0</v>
      </c>
    </row>
    <row r="297" spans="1:13" x14ac:dyDescent="0.25">
      <c r="A297" t="s">
        <v>300</v>
      </c>
      <c r="B297">
        <v>2</v>
      </c>
      <c r="C297">
        <v>1</v>
      </c>
      <c r="D297">
        <v>0</v>
      </c>
      <c r="E297">
        <v>1</v>
      </c>
      <c r="F297">
        <v>1</v>
      </c>
      <c r="G297">
        <v>6</v>
      </c>
      <c r="H297">
        <f t="shared" si="24"/>
        <v>1.7444395987788921</v>
      </c>
      <c r="I297">
        <f t="shared" si="25"/>
        <v>0.63194467703519364</v>
      </c>
      <c r="J297">
        <f t="shared" si="26"/>
        <v>0</v>
      </c>
      <c r="K297">
        <f t="shared" si="27"/>
        <v>0.61945893978363542</v>
      </c>
      <c r="L297">
        <f t="shared" si="28"/>
        <v>1.3908998983252174</v>
      </c>
      <c r="M297">
        <f t="shared" si="29"/>
        <v>6.4448146632423224</v>
      </c>
    </row>
    <row r="298" spans="1:13" x14ac:dyDescent="0.25">
      <c r="A298" t="s">
        <v>301</v>
      </c>
      <c r="B298">
        <v>0</v>
      </c>
      <c r="C298">
        <v>2</v>
      </c>
      <c r="D298">
        <v>1</v>
      </c>
      <c r="E298">
        <v>2</v>
      </c>
      <c r="F298">
        <v>1</v>
      </c>
      <c r="G298">
        <v>0</v>
      </c>
      <c r="H298">
        <f t="shared" si="24"/>
        <v>0</v>
      </c>
      <c r="I298">
        <f t="shared" si="25"/>
        <v>1.2638893540703873</v>
      </c>
      <c r="J298">
        <f t="shared" si="26"/>
        <v>2.053788726753679</v>
      </c>
      <c r="K298">
        <f t="shared" si="27"/>
        <v>1.2389178795672708</v>
      </c>
      <c r="L298">
        <f t="shared" si="28"/>
        <v>1.3908998983252174</v>
      </c>
      <c r="M298">
        <f t="shared" si="29"/>
        <v>0</v>
      </c>
    </row>
    <row r="299" spans="1:13" x14ac:dyDescent="0.25">
      <c r="A299" t="s">
        <v>302</v>
      </c>
      <c r="B299">
        <v>1</v>
      </c>
      <c r="C299">
        <v>4</v>
      </c>
      <c r="D299">
        <v>2</v>
      </c>
      <c r="E299">
        <v>4</v>
      </c>
      <c r="F299">
        <v>0</v>
      </c>
      <c r="G299">
        <v>0</v>
      </c>
      <c r="H299">
        <f t="shared" si="24"/>
        <v>0.87221979938944605</v>
      </c>
      <c r="I299">
        <f t="shared" si="25"/>
        <v>2.5277787081407745</v>
      </c>
      <c r="J299">
        <f t="shared" si="26"/>
        <v>4.1075774535073579</v>
      </c>
      <c r="K299">
        <f t="shared" si="27"/>
        <v>2.4778357591345417</v>
      </c>
      <c r="L299">
        <f t="shared" si="28"/>
        <v>0</v>
      </c>
      <c r="M299">
        <f t="shared" si="29"/>
        <v>0</v>
      </c>
    </row>
    <row r="300" spans="1:13" x14ac:dyDescent="0.25">
      <c r="A300" t="s">
        <v>303</v>
      </c>
      <c r="B300">
        <v>0</v>
      </c>
      <c r="C300">
        <v>9</v>
      </c>
      <c r="D300">
        <v>0</v>
      </c>
      <c r="E300">
        <v>10</v>
      </c>
      <c r="F300">
        <v>0</v>
      </c>
      <c r="G300">
        <v>1</v>
      </c>
      <c r="H300">
        <f t="shared" si="24"/>
        <v>0</v>
      </c>
      <c r="I300">
        <f t="shared" si="25"/>
        <v>5.6875020933167431</v>
      </c>
      <c r="J300">
        <f t="shared" si="26"/>
        <v>0</v>
      </c>
      <c r="K300">
        <f t="shared" si="27"/>
        <v>6.1945893978363538</v>
      </c>
      <c r="L300">
        <f t="shared" si="28"/>
        <v>0</v>
      </c>
      <c r="M300">
        <f t="shared" si="29"/>
        <v>1.0741357772070537</v>
      </c>
    </row>
    <row r="301" spans="1:13" x14ac:dyDescent="0.25">
      <c r="A301" t="s">
        <v>304</v>
      </c>
      <c r="B301">
        <v>0</v>
      </c>
      <c r="C301">
        <v>3</v>
      </c>
      <c r="D301">
        <v>4</v>
      </c>
      <c r="E301">
        <v>6</v>
      </c>
      <c r="F301">
        <v>1</v>
      </c>
      <c r="G301">
        <v>0</v>
      </c>
      <c r="H301">
        <f t="shared" si="24"/>
        <v>0</v>
      </c>
      <c r="I301">
        <f t="shared" si="25"/>
        <v>1.895834031105581</v>
      </c>
      <c r="J301">
        <f t="shared" si="26"/>
        <v>8.2151549070147158</v>
      </c>
      <c r="K301">
        <f t="shared" si="27"/>
        <v>3.7167536387018125</v>
      </c>
      <c r="L301">
        <f t="shared" si="28"/>
        <v>1.3908998983252174</v>
      </c>
      <c r="M301">
        <f t="shared" si="29"/>
        <v>0</v>
      </c>
    </row>
    <row r="302" spans="1:13" x14ac:dyDescent="0.25">
      <c r="A302" t="s">
        <v>305</v>
      </c>
      <c r="B302">
        <v>2</v>
      </c>
      <c r="C302">
        <v>1</v>
      </c>
      <c r="D302">
        <v>0</v>
      </c>
      <c r="E302">
        <v>3</v>
      </c>
      <c r="F302">
        <v>2</v>
      </c>
      <c r="G302">
        <v>0</v>
      </c>
      <c r="H302">
        <f t="shared" si="24"/>
        <v>1.7444395987788921</v>
      </c>
      <c r="I302">
        <f t="shared" si="25"/>
        <v>0.63194467703519364</v>
      </c>
      <c r="J302">
        <f t="shared" si="26"/>
        <v>0</v>
      </c>
      <c r="K302">
        <f t="shared" si="27"/>
        <v>1.8583768193509063</v>
      </c>
      <c r="L302">
        <f t="shared" si="28"/>
        <v>2.7817997966504349</v>
      </c>
      <c r="M302">
        <f t="shared" si="29"/>
        <v>0</v>
      </c>
    </row>
    <row r="303" spans="1:13" x14ac:dyDescent="0.25">
      <c r="A303" t="s">
        <v>306</v>
      </c>
      <c r="B303">
        <v>1</v>
      </c>
      <c r="C303">
        <v>2</v>
      </c>
      <c r="D303">
        <v>1</v>
      </c>
      <c r="E303">
        <v>6</v>
      </c>
      <c r="F303">
        <v>4</v>
      </c>
      <c r="G303">
        <v>0</v>
      </c>
      <c r="H303">
        <f t="shared" si="24"/>
        <v>0.87221979938944605</v>
      </c>
      <c r="I303">
        <f t="shared" si="25"/>
        <v>1.2638893540703873</v>
      </c>
      <c r="J303">
        <f t="shared" si="26"/>
        <v>2.053788726753679</v>
      </c>
      <c r="K303">
        <f t="shared" si="27"/>
        <v>3.7167536387018125</v>
      </c>
      <c r="L303">
        <f t="shared" si="28"/>
        <v>5.5635995933008697</v>
      </c>
      <c r="M303">
        <f t="shared" si="29"/>
        <v>0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Data Sheet</DocumentType>
    <StageName xmlns="6eb53ec9-a7cd-4211-8c35-2ae51836765a" xsi:nil="true"/>
    <IsDeleted xmlns="6eb53ec9-a7cd-4211-8c35-2ae51836765a">false</IsDeleted>
    <DocumentId xmlns="6eb53ec9-a7cd-4211-8c35-2ae51836765a">Data Sheet 1.XLSX</DocumentId>
    <TitleName xmlns="6eb53ec9-a7cd-4211-8c35-2ae51836765a">Data Sheet 1.XLSX</TitleName>
  </documentManagement>
</p:properties>
</file>

<file path=customXml/itemProps1.xml><?xml version="1.0" encoding="utf-8"?>
<ds:datastoreItem xmlns:ds="http://schemas.openxmlformats.org/officeDocument/2006/customXml" ds:itemID="{A688809F-2897-4866-8956-9ACE27E9DE99}"/>
</file>

<file path=customXml/itemProps2.xml><?xml version="1.0" encoding="utf-8"?>
<ds:datastoreItem xmlns:ds="http://schemas.openxmlformats.org/officeDocument/2006/customXml" ds:itemID="{239D5CF5-56A1-413D-BCA1-29C1027005A7}"/>
</file>

<file path=customXml/itemProps3.xml><?xml version="1.0" encoding="utf-8"?>
<ds:datastoreItem xmlns:ds="http://schemas.openxmlformats.org/officeDocument/2006/customXml" ds:itemID="{AB091620-1D60-4D4A-A475-5F4C85AE52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SON Mick</dc:creator>
  <cp:lastModifiedBy>WATSON Mick</cp:lastModifiedBy>
  <dcterms:created xsi:type="dcterms:W3CDTF">2013-04-11T10:53:15Z</dcterms:created>
  <dcterms:modified xsi:type="dcterms:W3CDTF">2013-07-11T12:3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